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idnourl/Documents/Manuscript Indomethacin Paper/JCI Insight Revised Manuscript/Accepted/"/>
    </mc:Choice>
  </mc:AlternateContent>
  <xr:revisionPtr revIDLastSave="0" documentId="8_{64710924-CE83-EA4C-8290-5A8560B6D464}" xr6:coauthVersionLast="47" xr6:coauthVersionMax="47" xr10:uidLastSave="{00000000-0000-0000-0000-000000000000}"/>
  <bookViews>
    <workbookView xWindow="57980" yWindow="500" windowWidth="30220" windowHeight="24040" firstSheet="17" activeTab="28" xr2:uid="{17CDBF83-31FE-A94C-A602-4C354AAE3704}"/>
  </bookViews>
  <sheets>
    <sheet name="Figure 2B Total CD8+ T Cells" sheetId="1" r:id="rId1"/>
    <sheet name="Figure 2C CD8 CKSOX10 Ratio" sheetId="2" r:id="rId2"/>
    <sheet name="Figure 2D Spatial Distribution " sheetId="3" r:id="rId3"/>
    <sheet name="Figure 2E Spatial Distribution " sheetId="4" r:id="rId4"/>
    <sheet name="Figure 2G CD8 T Cell Infiltratn" sheetId="5" r:id="rId5"/>
    <sheet name="Figure 2I COX2 CD8 Ratio DvsA" sheetId="6" r:id="rId6"/>
    <sheet name="Figure 3A Radiation Growth Dela" sheetId="7" r:id="rId7"/>
    <sheet name="Figure 3B Rad Growth Delay LN" sheetId="8" r:id="rId8"/>
    <sheet name="Figure 3C Lung Mets Day 30" sheetId="9" r:id="rId9"/>
    <sheet name="Figure 3D Survival" sheetId="10" r:id="rId10"/>
    <sheet name="Figure 3E" sheetId="11" r:id="rId11"/>
    <sheet name="Figure 4A FACS" sheetId="13" r:id="rId12"/>
    <sheet name="Figure 4A CODEX" sheetId="12" r:id="rId13"/>
    <sheet name="Figure 5 IFNg" sheetId="14" r:id="rId14"/>
    <sheet name="Figure 5 GrnzB" sheetId="15" r:id="rId15"/>
    <sheet name="Figure 5 IL10" sheetId="16" r:id="rId16"/>
    <sheet name="Figure 7A" sheetId="17" r:id="rId17"/>
    <sheet name="Figure 7B" sheetId="19" r:id="rId18"/>
    <sheet name="Figure 7C" sheetId="20" r:id="rId19"/>
    <sheet name="Figure 7D" sheetId="21" r:id="rId20"/>
    <sheet name="Supp Fig 2A" sheetId="22" r:id="rId21"/>
    <sheet name="Supp Fig 2B" sheetId="23" r:id="rId22"/>
    <sheet name="Supp Fig 3" sheetId="24" r:id="rId23"/>
    <sheet name="Supp Fig 4" sheetId="25" r:id="rId24"/>
    <sheet name="Supp Fig 5" sheetId="26" r:id="rId25"/>
    <sheet name="Supp Fig 6" sheetId="27" r:id="rId26"/>
    <sheet name="Supp Fig 7" sheetId="28" r:id="rId27"/>
    <sheet name="Supp Fig 8" sheetId="29" r:id="rId28"/>
    <sheet name="Supp Fig 10" sheetId="30" r:id="rId29"/>
    <sheet name="Supp Fig 11 GEO Survival" sheetId="31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" i="13" l="1"/>
  <c r="E11" i="13"/>
  <c r="F8" i="13"/>
  <c r="E8" i="13"/>
  <c r="F5" i="13"/>
  <c r="E5" i="13"/>
  <c r="F2" i="13"/>
  <c r="E2" i="13"/>
  <c r="F26" i="12"/>
  <c r="E26" i="12"/>
  <c r="D26" i="12"/>
  <c r="C26" i="12"/>
  <c r="J26" i="12" s="1"/>
  <c r="G19" i="12"/>
  <c r="F19" i="12"/>
  <c r="E19" i="12"/>
  <c r="D19" i="12"/>
  <c r="C19" i="12"/>
  <c r="J19" i="12" s="1"/>
  <c r="G12" i="12"/>
  <c r="F12" i="12"/>
  <c r="K12" i="12" s="1"/>
  <c r="E12" i="12"/>
  <c r="D12" i="12"/>
  <c r="C12" i="12"/>
  <c r="G5" i="12"/>
  <c r="F5" i="12"/>
  <c r="E5" i="12"/>
  <c r="D5" i="12"/>
  <c r="C5" i="12"/>
  <c r="K26" i="12" s="1"/>
  <c r="I12" i="12" l="1"/>
  <c r="J12" i="12"/>
  <c r="K19" i="12"/>
  <c r="I26" i="12"/>
  <c r="I19" i="12"/>
  <c r="I5" i="12"/>
  <c r="J5" i="12"/>
</calcChain>
</file>

<file path=xl/sharedStrings.xml><?xml version="1.0" encoding="utf-8"?>
<sst xmlns="http://schemas.openxmlformats.org/spreadsheetml/2006/main" count="445" uniqueCount="127">
  <si>
    <t>COX2Lo Tumor</t>
  </si>
  <si>
    <t>COX2Lo Stroma</t>
  </si>
  <si>
    <r>
      <t>COX2</t>
    </r>
    <r>
      <rPr>
        <vertAlign val="subscript"/>
        <sz val="14"/>
        <rFont val="Arial"/>
        <family val="2"/>
      </rPr>
      <t>Hi</t>
    </r>
    <r>
      <rPr>
        <sz val="14"/>
        <rFont val="Arial"/>
        <family val="2"/>
      </rPr>
      <t xml:space="preserve"> Tumor</t>
    </r>
  </si>
  <si>
    <r>
      <t>COX2</t>
    </r>
    <r>
      <rPr>
        <vertAlign val="subscript"/>
        <sz val="14"/>
        <rFont val="Arial"/>
        <family val="2"/>
      </rPr>
      <t>Hi</t>
    </r>
    <r>
      <rPr>
        <sz val="14"/>
        <rFont val="Arial"/>
        <family val="2"/>
      </rPr>
      <t xml:space="preserve"> Stroma</t>
    </r>
  </si>
  <si>
    <r>
      <t>COX2</t>
    </r>
    <r>
      <rPr>
        <vertAlign val="subscript"/>
        <sz val="14"/>
        <rFont val="Arial"/>
        <family val="2"/>
      </rPr>
      <t xml:space="preserve">Lo </t>
    </r>
    <r>
      <rPr>
        <sz val="14"/>
        <rFont val="Arial"/>
        <family val="2"/>
      </rPr>
      <t>n=9</t>
    </r>
  </si>
  <si>
    <r>
      <t>COX2</t>
    </r>
    <r>
      <rPr>
        <vertAlign val="subscript"/>
        <sz val="14"/>
        <rFont val="Arial"/>
        <family val="2"/>
      </rPr>
      <t>Hi</t>
    </r>
    <r>
      <rPr>
        <sz val="14"/>
        <rFont val="Arial"/>
        <family val="2"/>
      </rPr>
      <t xml:space="preserve"> n=6</t>
    </r>
  </si>
  <si>
    <r>
      <t>COX2</t>
    </r>
    <r>
      <rPr>
        <vertAlign val="subscript"/>
        <sz val="14"/>
        <rFont val="Arial"/>
        <family val="2"/>
      </rPr>
      <t>Lo</t>
    </r>
  </si>
  <si>
    <r>
      <t>COX2</t>
    </r>
    <r>
      <rPr>
        <vertAlign val="subscript"/>
        <sz val="14"/>
        <rFont val="Arial"/>
        <family val="2"/>
      </rPr>
      <t>Hi</t>
    </r>
  </si>
  <si>
    <t>Distance from Interface</t>
  </si>
  <si>
    <t>COXhi</t>
  </si>
  <si>
    <t>COX2lo</t>
  </si>
  <si>
    <t>Deceased</t>
  </si>
  <si>
    <t>Alive</t>
  </si>
  <si>
    <t>Day</t>
  </si>
  <si>
    <t>Control</t>
  </si>
  <si>
    <t>6 Gy</t>
  </si>
  <si>
    <t>INDO</t>
  </si>
  <si>
    <t>6 Gy + INDO</t>
  </si>
  <si>
    <t>L-NAME</t>
  </si>
  <si>
    <t>6 Gy + L-NAME</t>
  </si>
  <si>
    <t>Cont</t>
  </si>
  <si>
    <t>Indo</t>
  </si>
  <si>
    <t>6 Gy + Indo</t>
  </si>
  <si>
    <t>Cytolytic/Exhausted</t>
  </si>
  <si>
    <t>Av</t>
  </si>
  <si>
    <t>SD</t>
  </si>
  <si>
    <t>T-Test</t>
  </si>
  <si>
    <t>% CD8+ Cytolytic T Cell Positive Cells</t>
  </si>
  <si>
    <t>% CD8+ T Cell CD279+ CD25- Positive Cells</t>
  </si>
  <si>
    <t>%IL10+ Nuclei</t>
  </si>
  <si>
    <t>%IFNg+ Nuclei</t>
  </si>
  <si>
    <t>%GrnzB+ Nuclei</t>
  </si>
  <si>
    <t>cGAMP</t>
  </si>
  <si>
    <t>cGAMP + INDO</t>
  </si>
  <si>
    <t>9/7/21</t>
  </si>
  <si>
    <t>9/10/21</t>
  </si>
  <si>
    <t>9/13/21</t>
  </si>
  <si>
    <t>9/15/21</t>
  </si>
  <si>
    <t>9/17/21</t>
  </si>
  <si>
    <t>9/20/21</t>
  </si>
  <si>
    <t>9/22/21</t>
  </si>
  <si>
    <t>9/24/21</t>
  </si>
  <si>
    <t>9/27/21</t>
  </si>
  <si>
    <t>10/2/21</t>
  </si>
  <si>
    <r>
      <t>COX2</t>
    </r>
    <r>
      <rPr>
        <i/>
        <vertAlign val="subscript"/>
        <sz val="14"/>
        <rFont val="Arial"/>
        <family val="2"/>
      </rPr>
      <t>Lo</t>
    </r>
    <r>
      <rPr>
        <sz val="14"/>
        <rFont val="Arial"/>
        <family val="2"/>
      </rPr>
      <t xml:space="preserve"> Tumor</t>
    </r>
  </si>
  <si>
    <r>
      <t>COX2</t>
    </r>
    <r>
      <rPr>
        <vertAlign val="subscript"/>
        <sz val="14"/>
        <rFont val="Arial"/>
        <family val="2"/>
      </rPr>
      <t>Lo</t>
    </r>
    <r>
      <rPr>
        <sz val="14"/>
        <rFont val="Arial"/>
        <family val="2"/>
      </rPr>
      <t xml:space="preserve"> Stroma</t>
    </r>
  </si>
  <si>
    <r>
      <t>COX2</t>
    </r>
    <r>
      <rPr>
        <i/>
        <vertAlign val="subscript"/>
        <sz val="14"/>
        <rFont val="Arial"/>
        <family val="2"/>
      </rPr>
      <t>Hi</t>
    </r>
    <r>
      <rPr>
        <sz val="14"/>
        <rFont val="Arial"/>
        <family val="2"/>
      </rPr>
      <t xml:space="preserve"> Tumor</t>
    </r>
  </si>
  <si>
    <r>
      <t>COX2</t>
    </r>
    <r>
      <rPr>
        <i/>
        <vertAlign val="subscript"/>
        <sz val="14"/>
        <rFont val="Arial"/>
        <family val="2"/>
      </rPr>
      <t>Lo</t>
    </r>
    <r>
      <rPr>
        <i/>
        <sz val="14"/>
        <rFont val="Arial"/>
        <family val="2"/>
      </rPr>
      <t xml:space="preserve"> </t>
    </r>
  </si>
  <si>
    <r>
      <t>COX2</t>
    </r>
    <r>
      <rPr>
        <i/>
        <vertAlign val="subscript"/>
        <sz val="14"/>
        <rFont val="Arial"/>
        <family val="2"/>
      </rPr>
      <t>Hi</t>
    </r>
    <r>
      <rPr>
        <i/>
        <sz val="14"/>
        <rFont val="Arial"/>
        <family val="2"/>
      </rPr>
      <t xml:space="preserve"> </t>
    </r>
  </si>
  <si>
    <t>4 Gy</t>
  </si>
  <si>
    <t>8 Gy</t>
  </si>
  <si>
    <t>10 Gy</t>
  </si>
  <si>
    <t>EMT-6</t>
  </si>
  <si>
    <t>Control (n = 10)</t>
  </si>
  <si>
    <t>6 Gy (n = 10)</t>
  </si>
  <si>
    <t>INDO (n = 10)</t>
  </si>
  <si>
    <t>6 Gy + INDO (n = 8)</t>
  </si>
  <si>
    <t>EO771</t>
  </si>
  <si>
    <t>10 Gy + INDO</t>
  </si>
  <si>
    <t>CODEX</t>
  </si>
  <si>
    <t xml:space="preserve">Cytolytic CD8+ T Cell/Treg </t>
  </si>
  <si>
    <t>%CD5+CD19+ B Cells</t>
  </si>
  <si>
    <t>%CD19+CD25+ Active B Cells</t>
  </si>
  <si>
    <t>CD4+CD69+ Active T Cells</t>
  </si>
  <si>
    <t>FACs</t>
  </si>
  <si>
    <t>CD3+CD4+ T Cells</t>
  </si>
  <si>
    <t>CD45+/Total Cell Ct Myeloid Panel</t>
  </si>
  <si>
    <t>CD45+/CD11b+</t>
  </si>
  <si>
    <t>MIF CD86</t>
  </si>
  <si>
    <t>CD11b+/F480+</t>
  </si>
  <si>
    <t>CD11b+ Ly6C+ Ly6G-</t>
  </si>
  <si>
    <t>"CD11b+ Ly6G+ Ly6Clow"</t>
  </si>
  <si>
    <t>CD11b+ Ly6G+</t>
  </si>
  <si>
    <t>CD11b+ MHCII+</t>
  </si>
  <si>
    <t>CD11b+ MHCII+ CD206- CD86+</t>
  </si>
  <si>
    <t>INDO+6Gy</t>
  </si>
  <si>
    <t>%CD11c+ Dendritic Cells</t>
  </si>
  <si>
    <r>
      <t>% CD11c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>CD8a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Cells</t>
    </r>
  </si>
  <si>
    <t>%CD11c+CD8a+CD169+ Cells</t>
  </si>
  <si>
    <r>
      <t>% CD169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>MHCII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Macrophages</t>
    </r>
  </si>
  <si>
    <r>
      <t>%F4/80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>CD169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Macrophages</t>
    </r>
  </si>
  <si>
    <t>%CD11b+ CD169+ Macrophages</t>
  </si>
  <si>
    <t>%CD8+ MHCII+ CD3- Monocytes</t>
  </si>
  <si>
    <t>MUS81 Day 15</t>
  </si>
  <si>
    <t>MUS81 Day 23</t>
  </si>
  <si>
    <t>EME1 Day 15</t>
  </si>
  <si>
    <t>EME1 Day 23</t>
  </si>
  <si>
    <t>PARP8 Day 15</t>
  </si>
  <si>
    <t>PARP8 Day 23</t>
  </si>
  <si>
    <t>CD169 Day 15</t>
  </si>
  <si>
    <t>CD169 Day 23</t>
  </si>
  <si>
    <t>BATF3 Day 15</t>
  </si>
  <si>
    <t>BATF3 Day 23</t>
  </si>
  <si>
    <t>cGAS Day 15</t>
  </si>
  <si>
    <t>cGAS Day 23</t>
  </si>
  <si>
    <t>cGAS Day 7</t>
  </si>
  <si>
    <t>STING1 Day 15</t>
  </si>
  <si>
    <t>STING1 Day 23</t>
  </si>
  <si>
    <t>IRF3 Day 15</t>
  </si>
  <si>
    <t>IRF7 Day 15</t>
  </si>
  <si>
    <t>IFNa4 Day 3</t>
  </si>
  <si>
    <t>IFNa4 Day 7</t>
  </si>
  <si>
    <t>IFNβ1 Day 3</t>
  </si>
  <si>
    <t>IFNαβ Day 3</t>
  </si>
  <si>
    <t>IFNαβ Day 7</t>
  </si>
  <si>
    <t>IFNαβ Day 23</t>
  </si>
  <si>
    <t>IFNa13 Day 15</t>
  </si>
  <si>
    <t>IFNa13 Day 23</t>
  </si>
  <si>
    <t>IFNk Day 15</t>
  </si>
  <si>
    <t>IFNk Day 23</t>
  </si>
  <si>
    <t>IRF3 Day 23</t>
  </si>
  <si>
    <t>IFNAR1 Day 15</t>
  </si>
  <si>
    <t>IFNAR1 Day 23</t>
  </si>
  <si>
    <t>IFNAR2 Day 15</t>
  </si>
  <si>
    <t>IFNAR2 Day 23</t>
  </si>
  <si>
    <t>TNF Day 15</t>
  </si>
  <si>
    <t>TNF Day 23</t>
  </si>
  <si>
    <t>GM-CSF Day 7</t>
  </si>
  <si>
    <t>GM-CSF Day 15</t>
  </si>
  <si>
    <t>CCL2 Day 15</t>
  </si>
  <si>
    <t>Years</t>
  </si>
  <si>
    <t>STING1 lo</t>
  </si>
  <si>
    <t>STING1 hi</t>
  </si>
  <si>
    <t>GSE37751 STING1 Years</t>
  </si>
  <si>
    <t>COX2 Low STING1 5 Years</t>
  </si>
  <si>
    <t>COX2 High STING1 5 Years</t>
  </si>
  <si>
    <t xml:space="preserve">CD4+/CD4+CD25+Tre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1" x14ac:knownFonts="1">
    <font>
      <sz val="12"/>
      <color theme="1"/>
      <name val="Aptos Narrow"/>
      <family val="2"/>
      <scheme val="minor"/>
    </font>
    <font>
      <sz val="14"/>
      <name val="Arial"/>
      <family val="2"/>
    </font>
    <font>
      <vertAlign val="subscript"/>
      <sz val="14"/>
      <name val="Arial"/>
      <family val="2"/>
    </font>
    <font>
      <b/>
      <sz val="12"/>
      <color theme="1"/>
      <name val="Aptos Narrow"/>
      <family val="2"/>
      <scheme val="minor"/>
    </font>
    <font>
      <i/>
      <sz val="14"/>
      <name val="Arial"/>
      <family val="2"/>
    </font>
    <font>
      <sz val="14"/>
      <color theme="1"/>
      <name val="Arial"/>
      <family val="2"/>
    </font>
    <font>
      <i/>
      <vertAlign val="subscript"/>
      <sz val="14"/>
      <name val="Arial"/>
      <family val="2"/>
    </font>
    <font>
      <b/>
      <sz val="14"/>
      <color theme="1"/>
      <name val="Arial"/>
      <family val="2"/>
    </font>
    <font>
      <b/>
      <sz val="14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b/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 applyAlignment="1">
      <alignment horizontal="left"/>
    </xf>
    <xf numFmtId="0" fontId="5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/>
    <xf numFmtId="165" fontId="1" fillId="0" borderId="0" xfId="0" applyNumberFormat="1" applyFont="1"/>
    <xf numFmtId="0" fontId="8" fillId="0" borderId="0" xfId="0" applyFont="1"/>
    <xf numFmtId="0" fontId="10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3F8BA-1119-4342-8AA9-07EEC6225C82}">
  <dimension ref="A1:J5"/>
  <sheetViews>
    <sheetView workbookViewId="0">
      <selection activeCell="A4" sqref="A4:J5"/>
    </sheetView>
  </sheetViews>
  <sheetFormatPr baseColWidth="10" defaultRowHeight="16" x14ac:dyDescent="0.2"/>
  <sheetData>
    <row r="1" spans="1:10" ht="20" x14ac:dyDescent="0.25">
      <c r="A1" s="20" t="s">
        <v>4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ht="18" x14ac:dyDescent="0.2">
      <c r="A2" s="1">
        <v>11184</v>
      </c>
      <c r="B2" s="1">
        <v>20281</v>
      </c>
      <c r="C2" s="1">
        <v>3849</v>
      </c>
      <c r="D2" s="1">
        <v>2819</v>
      </c>
      <c r="E2" s="1">
        <v>2629</v>
      </c>
      <c r="F2" s="1">
        <v>12301</v>
      </c>
      <c r="G2" s="1">
        <v>3411</v>
      </c>
      <c r="H2" s="1">
        <v>12210</v>
      </c>
      <c r="I2" s="1">
        <v>21800</v>
      </c>
      <c r="J2" s="1">
        <v>8225</v>
      </c>
    </row>
    <row r="4" spans="1:10" ht="20" x14ac:dyDescent="0.25">
      <c r="A4" s="20" t="s">
        <v>5</v>
      </c>
      <c r="B4" s="20"/>
      <c r="C4" s="20"/>
      <c r="D4" s="20"/>
      <c r="E4" s="20"/>
      <c r="F4" s="20"/>
      <c r="G4" s="20"/>
      <c r="H4" s="20"/>
      <c r="I4" s="20"/>
      <c r="J4" s="20"/>
    </row>
    <row r="5" spans="1:10" ht="18" x14ac:dyDescent="0.2">
      <c r="A5" s="1">
        <v>2517</v>
      </c>
      <c r="B5" s="1">
        <v>1495</v>
      </c>
      <c r="C5" s="1">
        <v>2056</v>
      </c>
      <c r="D5" s="1">
        <v>6739</v>
      </c>
      <c r="E5" s="1">
        <v>2921</v>
      </c>
      <c r="F5" s="1">
        <v>8004</v>
      </c>
      <c r="G5" s="1"/>
      <c r="H5" s="1"/>
      <c r="I5" s="1"/>
      <c r="J5" s="1"/>
    </row>
  </sheetData>
  <mergeCells count="2">
    <mergeCell ref="A1:J1"/>
    <mergeCell ref="A4:J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F2FEE-A523-444C-8A09-5000A2D444FD}">
  <dimension ref="A2:E32"/>
  <sheetViews>
    <sheetView workbookViewId="0">
      <selection activeCell="K27" sqref="K27"/>
    </sheetView>
  </sheetViews>
  <sheetFormatPr baseColWidth="10" defaultRowHeight="16" x14ac:dyDescent="0.2"/>
  <cols>
    <col min="5" max="5" width="21" customWidth="1"/>
  </cols>
  <sheetData>
    <row r="2" spans="1:5" ht="18" x14ac:dyDescent="0.2">
      <c r="A2" s="2"/>
      <c r="B2" s="2" t="s">
        <v>14</v>
      </c>
      <c r="C2" s="2" t="s">
        <v>15</v>
      </c>
      <c r="D2" s="2" t="s">
        <v>21</v>
      </c>
      <c r="E2" s="2" t="s">
        <v>22</v>
      </c>
    </row>
    <row r="3" spans="1:5" ht="18" x14ac:dyDescent="0.2">
      <c r="A3" s="1">
        <v>22</v>
      </c>
      <c r="B3" s="1">
        <v>1</v>
      </c>
      <c r="C3" s="1"/>
      <c r="D3" s="1"/>
      <c r="E3" s="1"/>
    </row>
    <row r="4" spans="1:5" ht="18" x14ac:dyDescent="0.2">
      <c r="A4" s="1">
        <v>24</v>
      </c>
      <c r="B4" s="1">
        <v>1</v>
      </c>
      <c r="C4" s="1"/>
      <c r="D4" s="1"/>
      <c r="E4" s="1"/>
    </row>
    <row r="5" spans="1:5" ht="18" x14ac:dyDescent="0.2">
      <c r="A5" s="1"/>
      <c r="B5" s="1">
        <v>1</v>
      </c>
      <c r="C5" s="1"/>
      <c r="D5" s="1"/>
      <c r="E5" s="1"/>
    </row>
    <row r="6" spans="1:5" ht="18" x14ac:dyDescent="0.2">
      <c r="A6" s="1"/>
      <c r="B6" s="1">
        <v>1</v>
      </c>
      <c r="C6" s="1"/>
      <c r="D6" s="1"/>
      <c r="E6" s="1"/>
    </row>
    <row r="7" spans="1:5" ht="18" x14ac:dyDescent="0.2">
      <c r="A7" s="1">
        <v>27</v>
      </c>
      <c r="B7" s="1">
        <v>1</v>
      </c>
      <c r="C7" s="1">
        <v>1</v>
      </c>
      <c r="D7" s="1">
        <v>1</v>
      </c>
      <c r="E7" s="1">
        <v>1</v>
      </c>
    </row>
    <row r="8" spans="1:5" ht="18" x14ac:dyDescent="0.2">
      <c r="A8" s="1"/>
      <c r="B8" s="1">
        <v>1</v>
      </c>
      <c r="C8" s="1">
        <v>1</v>
      </c>
      <c r="D8" s="1">
        <v>1</v>
      </c>
      <c r="E8" s="1">
        <v>1</v>
      </c>
    </row>
    <row r="9" spans="1:5" ht="18" x14ac:dyDescent="0.2">
      <c r="A9" s="1"/>
      <c r="B9" s="1">
        <v>1</v>
      </c>
      <c r="C9" s="1">
        <v>1</v>
      </c>
      <c r="D9" s="1">
        <v>1</v>
      </c>
      <c r="E9" s="1">
        <v>1</v>
      </c>
    </row>
    <row r="10" spans="1:5" ht="18" x14ac:dyDescent="0.2">
      <c r="A10" s="1"/>
      <c r="B10" s="1">
        <v>1</v>
      </c>
      <c r="C10" s="1"/>
      <c r="D10" s="1">
        <v>1</v>
      </c>
      <c r="E10" s="1">
        <v>1</v>
      </c>
    </row>
    <row r="11" spans="1:5" ht="18" x14ac:dyDescent="0.2">
      <c r="A11" s="1"/>
      <c r="B11" s="1">
        <v>1</v>
      </c>
      <c r="C11" s="1"/>
      <c r="D11" s="1"/>
      <c r="E11" s="1">
        <v>1</v>
      </c>
    </row>
    <row r="12" spans="1:5" ht="18" x14ac:dyDescent="0.2">
      <c r="A12" s="1"/>
      <c r="B12" s="1"/>
      <c r="C12" s="1"/>
      <c r="D12" s="1"/>
      <c r="E12" s="1">
        <v>1</v>
      </c>
    </row>
    <row r="13" spans="1:5" ht="18" x14ac:dyDescent="0.2">
      <c r="A13" s="1">
        <v>29</v>
      </c>
      <c r="B13" s="1"/>
      <c r="C13" s="1">
        <v>1</v>
      </c>
      <c r="D13" s="1"/>
      <c r="E13" s="1"/>
    </row>
    <row r="14" spans="1:5" ht="18" x14ac:dyDescent="0.2">
      <c r="A14" s="1"/>
      <c r="B14" s="1"/>
      <c r="C14" s="1">
        <v>1</v>
      </c>
      <c r="D14" s="1"/>
      <c r="E14" s="1"/>
    </row>
    <row r="15" spans="1:5" ht="18" x14ac:dyDescent="0.2">
      <c r="A15" s="1"/>
      <c r="B15" s="1"/>
      <c r="C15" s="1">
        <v>1</v>
      </c>
      <c r="D15" s="1"/>
      <c r="E15" s="1"/>
    </row>
    <row r="16" spans="1:5" ht="18" x14ac:dyDescent="0.2">
      <c r="A16" s="1">
        <v>31</v>
      </c>
      <c r="B16" s="1"/>
      <c r="C16" s="1">
        <v>1</v>
      </c>
      <c r="D16" s="1"/>
      <c r="E16" s="1"/>
    </row>
    <row r="17" spans="1:5" ht="18" x14ac:dyDescent="0.2">
      <c r="A17" s="1"/>
      <c r="B17" s="1"/>
      <c r="C17" s="1">
        <v>1</v>
      </c>
      <c r="D17" s="1"/>
      <c r="E17" s="1"/>
    </row>
    <row r="18" spans="1:5" ht="18" x14ac:dyDescent="0.2">
      <c r="A18" s="1">
        <v>33</v>
      </c>
      <c r="B18" s="1"/>
      <c r="C18" s="1"/>
      <c r="D18" s="1"/>
      <c r="E18" s="1"/>
    </row>
    <row r="19" spans="1:5" ht="18" x14ac:dyDescent="0.2">
      <c r="A19" s="1">
        <v>34</v>
      </c>
      <c r="B19" s="1"/>
      <c r="C19" s="1">
        <v>1</v>
      </c>
      <c r="D19" s="1">
        <v>1</v>
      </c>
      <c r="E19" s="1"/>
    </row>
    <row r="20" spans="1:5" ht="18" x14ac:dyDescent="0.2">
      <c r="A20" s="1">
        <v>35</v>
      </c>
      <c r="B20" s="1"/>
      <c r="C20" s="1">
        <v>1</v>
      </c>
      <c r="D20" s="1"/>
      <c r="E20" s="1"/>
    </row>
    <row r="21" spans="1:5" ht="18" x14ac:dyDescent="0.2">
      <c r="A21" s="1">
        <v>36</v>
      </c>
      <c r="B21" s="1"/>
      <c r="C21" s="1"/>
      <c r="D21" s="1">
        <v>1</v>
      </c>
      <c r="E21" s="1"/>
    </row>
    <row r="22" spans="1:5" ht="18" x14ac:dyDescent="0.2">
      <c r="A22" s="1">
        <v>36</v>
      </c>
      <c r="B22" s="1"/>
      <c r="C22" s="1"/>
      <c r="D22" s="1"/>
      <c r="E22" s="1"/>
    </row>
    <row r="23" spans="1:5" ht="18" x14ac:dyDescent="0.2">
      <c r="A23" s="1">
        <v>37</v>
      </c>
      <c r="B23" s="1"/>
      <c r="C23" s="1"/>
      <c r="D23" s="1"/>
      <c r="E23" s="1"/>
    </row>
    <row r="24" spans="1:5" ht="18" x14ac:dyDescent="0.2">
      <c r="A24" s="1">
        <v>38</v>
      </c>
      <c r="B24" s="1"/>
      <c r="C24" s="1"/>
      <c r="D24" s="1"/>
      <c r="E24" s="1"/>
    </row>
    <row r="25" spans="1:5" ht="18" x14ac:dyDescent="0.2">
      <c r="A25" s="1">
        <v>42</v>
      </c>
      <c r="B25" s="1">
        <v>1</v>
      </c>
      <c r="C25" s="1"/>
      <c r="D25" s="1"/>
      <c r="E25" s="1"/>
    </row>
    <row r="26" spans="1:5" ht="18" x14ac:dyDescent="0.2">
      <c r="A26" s="1">
        <v>45</v>
      </c>
      <c r="B26" s="1"/>
      <c r="C26" s="1"/>
      <c r="D26" s="1"/>
      <c r="E26" s="1">
        <v>1</v>
      </c>
    </row>
    <row r="27" spans="1:5" ht="18" x14ac:dyDescent="0.2">
      <c r="A27" s="1">
        <v>45</v>
      </c>
      <c r="B27" s="1"/>
      <c r="C27" s="1"/>
      <c r="D27" s="1"/>
      <c r="E27" s="1"/>
    </row>
    <row r="28" spans="1:5" ht="18" x14ac:dyDescent="0.2">
      <c r="A28" s="1">
        <v>46</v>
      </c>
      <c r="B28" s="1"/>
      <c r="C28" s="1"/>
      <c r="D28" s="1">
        <v>1</v>
      </c>
      <c r="E28" s="1"/>
    </row>
    <row r="29" spans="1:5" ht="18" x14ac:dyDescent="0.2">
      <c r="A29" s="1">
        <v>55</v>
      </c>
      <c r="B29" s="1"/>
      <c r="C29" s="1"/>
      <c r="D29" s="1"/>
      <c r="E29" s="1">
        <v>1</v>
      </c>
    </row>
    <row r="30" spans="1:5" ht="18" x14ac:dyDescent="0.2">
      <c r="A30" s="1">
        <v>56</v>
      </c>
      <c r="B30" s="1"/>
      <c r="C30" s="1"/>
      <c r="D30" s="1"/>
      <c r="E30" s="1"/>
    </row>
    <row r="31" spans="1:5" ht="18" x14ac:dyDescent="0.2">
      <c r="A31" s="1">
        <v>56</v>
      </c>
      <c r="B31" s="1"/>
      <c r="C31" s="1"/>
      <c r="D31" s="1"/>
      <c r="E31" s="1"/>
    </row>
    <row r="32" spans="1:5" ht="18" x14ac:dyDescent="0.2">
      <c r="A32" s="1">
        <v>57</v>
      </c>
      <c r="B32" s="1"/>
      <c r="C32" s="1"/>
      <c r="D32" s="1"/>
      <c r="E32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CA9DA-8D5D-1A48-8B55-B8DD26294836}">
  <dimension ref="A1:T19"/>
  <sheetViews>
    <sheetView workbookViewId="0">
      <selection activeCell="H9" sqref="H9"/>
    </sheetView>
  </sheetViews>
  <sheetFormatPr baseColWidth="10" defaultRowHeight="16" x14ac:dyDescent="0.2"/>
  <sheetData>
    <row r="1" spans="1:20" ht="18" x14ac:dyDescent="0.2">
      <c r="A1" s="20" t="s">
        <v>14</v>
      </c>
      <c r="B1" s="20"/>
      <c r="C1" s="20"/>
      <c r="D1" s="20"/>
      <c r="E1" s="20"/>
      <c r="F1" s="20" t="s">
        <v>15</v>
      </c>
      <c r="G1" s="20"/>
      <c r="H1" s="20"/>
      <c r="I1" s="20"/>
      <c r="J1" s="20"/>
      <c r="K1" s="20" t="s">
        <v>16</v>
      </c>
      <c r="L1" s="20"/>
      <c r="M1" s="20"/>
      <c r="N1" s="20"/>
      <c r="O1" s="20"/>
      <c r="P1" s="20" t="s">
        <v>17</v>
      </c>
      <c r="Q1" s="20"/>
      <c r="R1" s="20"/>
      <c r="S1" s="20"/>
      <c r="T1" s="20"/>
    </row>
    <row r="2" spans="1:20" ht="18" x14ac:dyDescent="0.2">
      <c r="A2" s="1">
        <v>56</v>
      </c>
      <c r="B2" s="1">
        <v>189</v>
      </c>
      <c r="C2" s="1">
        <v>126</v>
      </c>
      <c r="D2" s="1">
        <v>273</v>
      </c>
      <c r="E2" s="1"/>
      <c r="F2" s="1">
        <v>80</v>
      </c>
      <c r="G2" s="1">
        <v>212</v>
      </c>
      <c r="H2" s="1">
        <v>62</v>
      </c>
      <c r="I2" s="1">
        <v>28</v>
      </c>
      <c r="J2" s="1">
        <v>28</v>
      </c>
      <c r="K2" s="1">
        <v>73</v>
      </c>
      <c r="L2" s="1">
        <v>13</v>
      </c>
      <c r="M2" s="1">
        <v>46</v>
      </c>
      <c r="N2" s="1">
        <v>35</v>
      </c>
      <c r="O2" s="1">
        <v>16</v>
      </c>
      <c r="P2" s="1">
        <v>6.6</v>
      </c>
      <c r="Q2" s="1">
        <v>62.7</v>
      </c>
      <c r="R2" s="1">
        <v>19.8</v>
      </c>
      <c r="S2" s="1">
        <v>33</v>
      </c>
      <c r="T2" s="1">
        <v>18.7</v>
      </c>
    </row>
    <row r="19" ht="15" customHeight="1" x14ac:dyDescent="0.2"/>
  </sheetData>
  <mergeCells count="4">
    <mergeCell ref="A1:E1"/>
    <mergeCell ref="F1:J1"/>
    <mergeCell ref="K1:O1"/>
    <mergeCell ref="P1:T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1D83B-D9DB-724E-B3F3-F4254DF7A244}">
  <dimension ref="A1:F38"/>
  <sheetViews>
    <sheetView workbookViewId="0">
      <selection activeCell="E11" sqref="E11:F11"/>
    </sheetView>
  </sheetViews>
  <sheetFormatPr baseColWidth="10" defaultRowHeight="16" x14ac:dyDescent="0.2"/>
  <cols>
    <col min="1" max="1" width="16.1640625" style="10" customWidth="1"/>
    <col min="2" max="2" width="17.33203125" style="10" customWidth="1"/>
    <col min="3" max="3" width="18.83203125" style="10" customWidth="1"/>
    <col min="4" max="4" width="20.83203125" style="10" customWidth="1"/>
    <col min="5" max="5" width="10.83203125" style="10"/>
  </cols>
  <sheetData>
    <row r="1" spans="1:6" ht="18" x14ac:dyDescent="0.2">
      <c r="A1" s="9" t="s">
        <v>14</v>
      </c>
      <c r="E1" s="10" t="s">
        <v>24</v>
      </c>
      <c r="F1" t="s">
        <v>25</v>
      </c>
    </row>
    <row r="2" spans="1:6" ht="18" x14ac:dyDescent="0.2">
      <c r="A2" s="9">
        <v>7.6869859999999998E-3</v>
      </c>
      <c r="B2" s="9">
        <v>1.1634736785E-2</v>
      </c>
      <c r="C2" s="9">
        <v>1.9869999999999999E-2</v>
      </c>
      <c r="D2" s="9">
        <v>2.2419999999999999E-2</v>
      </c>
      <c r="E2" s="10">
        <f>AVERAGE(A2:D2)</f>
        <v>1.5402930696250001E-2</v>
      </c>
      <c r="F2">
        <f>STDEV(A2:D2)</f>
        <v>6.9023922830302332E-3</v>
      </c>
    </row>
    <row r="4" spans="1:6" ht="18" x14ac:dyDescent="0.2">
      <c r="A4" s="11" t="s">
        <v>15</v>
      </c>
    </row>
    <row r="5" spans="1:6" ht="18" x14ac:dyDescent="0.2">
      <c r="A5" s="9">
        <v>2.4740000000000002E-2</v>
      </c>
      <c r="B5" s="9">
        <v>3.56E-2</v>
      </c>
      <c r="C5" s="9">
        <v>1.5129999999999999E-2</v>
      </c>
      <c r="D5" s="9">
        <v>1.422E-2</v>
      </c>
      <c r="E5" s="10">
        <f>AVERAGE(A5:D5)</f>
        <v>2.2422500000000001E-2</v>
      </c>
      <c r="F5">
        <f>STDEV(A5:D5)</f>
        <v>9.9913108082306488E-3</v>
      </c>
    </row>
    <row r="6" spans="1:6" ht="18" x14ac:dyDescent="0.2">
      <c r="A6" s="9"/>
      <c r="B6" s="9"/>
      <c r="C6" s="9"/>
      <c r="D6" s="9"/>
    </row>
    <row r="7" spans="1:6" ht="18" x14ac:dyDescent="0.2">
      <c r="A7" s="9" t="s">
        <v>16</v>
      </c>
      <c r="B7" s="9"/>
      <c r="C7" s="9"/>
      <c r="D7" s="9"/>
    </row>
    <row r="8" spans="1:6" ht="18" x14ac:dyDescent="0.2">
      <c r="A8" s="9">
        <v>4.2869999999999998E-2</v>
      </c>
      <c r="B8" s="9">
        <v>3.7010000000000001E-2</v>
      </c>
      <c r="C8" s="9">
        <v>3.2550000000000003E-2</v>
      </c>
      <c r="D8" s="9">
        <v>0.17460000000000001</v>
      </c>
      <c r="E8" s="10">
        <f>AVERAGE(A8:D8)</f>
        <v>7.1757500000000002E-2</v>
      </c>
      <c r="F8">
        <f>STDEV(A8:D8)</f>
        <v>6.8691785717071005E-2</v>
      </c>
    </row>
    <row r="9" spans="1:6" ht="18" x14ac:dyDescent="0.2">
      <c r="A9" s="9"/>
      <c r="B9" s="9"/>
      <c r="C9" s="9"/>
      <c r="D9" s="9"/>
    </row>
    <row r="10" spans="1:6" ht="18" x14ac:dyDescent="0.2">
      <c r="A10" s="9" t="s">
        <v>17</v>
      </c>
      <c r="B10" s="9"/>
      <c r="C10" s="9"/>
      <c r="D10" s="9"/>
    </row>
    <row r="11" spans="1:6" ht="18" x14ac:dyDescent="0.2">
      <c r="A11" s="9">
        <v>5.636E-2</v>
      </c>
      <c r="B11" s="9">
        <v>1.3729999999999999E-2</v>
      </c>
      <c r="C11" s="9">
        <v>0.12719</v>
      </c>
      <c r="D11" s="9">
        <v>1.295E-2</v>
      </c>
      <c r="E11" s="10">
        <f>AVERAGE(A11:D11)</f>
        <v>5.25575E-2</v>
      </c>
      <c r="F11">
        <f>STDEV(A11:D11)</f>
        <v>5.3730183556358696E-2</v>
      </c>
    </row>
    <row r="34" spans="1:4" ht="18" x14ac:dyDescent="0.2">
      <c r="A34" s="9"/>
      <c r="B34" s="9"/>
      <c r="C34" s="9"/>
      <c r="D34" s="9"/>
    </row>
    <row r="35" spans="1:4" ht="18" x14ac:dyDescent="0.2">
      <c r="A35" s="9"/>
      <c r="B35" s="9"/>
      <c r="C35" s="9"/>
      <c r="D35" s="9"/>
    </row>
    <row r="36" spans="1:4" ht="18" x14ac:dyDescent="0.2">
      <c r="A36" s="9"/>
      <c r="B36" s="9"/>
      <c r="C36" s="9"/>
      <c r="D36" s="9"/>
    </row>
    <row r="37" spans="1:4" ht="18" x14ac:dyDescent="0.2">
      <c r="A37" s="9"/>
      <c r="B37" s="9"/>
      <c r="C37" s="9"/>
      <c r="D37" s="9"/>
    </row>
    <row r="38" spans="1:4" ht="18" x14ac:dyDescent="0.2">
      <c r="A38" s="9"/>
      <c r="B38" s="9"/>
      <c r="C38" s="9"/>
      <c r="D38" s="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F086F-8E4D-D44A-9A97-8F4AE4974D10}">
  <dimension ref="A2:K26"/>
  <sheetViews>
    <sheetView workbookViewId="0">
      <selection activeCell="L42" sqref="L42"/>
    </sheetView>
  </sheetViews>
  <sheetFormatPr baseColWidth="10" defaultRowHeight="16" x14ac:dyDescent="0.2"/>
  <sheetData>
    <row r="2" spans="1:11" x14ac:dyDescent="0.2">
      <c r="A2" s="3" t="s">
        <v>14</v>
      </c>
      <c r="B2" t="s">
        <v>23</v>
      </c>
      <c r="I2" t="s">
        <v>24</v>
      </c>
      <c r="J2" t="s">
        <v>25</v>
      </c>
      <c r="K2" t="s">
        <v>26</v>
      </c>
    </row>
    <row r="3" spans="1:11" x14ac:dyDescent="0.2">
      <c r="A3" s="3"/>
      <c r="B3" s="4" t="s">
        <v>27</v>
      </c>
      <c r="C3" s="5">
        <v>0.91929099999999997</v>
      </c>
      <c r="D3" s="5">
        <v>0.14610200000000001</v>
      </c>
      <c r="E3" s="5">
        <v>0.106443</v>
      </c>
      <c r="F3" s="5">
        <v>0.25701600000000002</v>
      </c>
      <c r="G3" s="5">
        <v>8.9769000000000002E-2</v>
      </c>
    </row>
    <row r="4" spans="1:11" x14ac:dyDescent="0.2">
      <c r="A4" s="3"/>
      <c r="B4" s="4" t="s">
        <v>28</v>
      </c>
      <c r="C4" s="5">
        <v>1.4276409999999999</v>
      </c>
      <c r="D4" s="5">
        <v>3.0634000000000002E-2</v>
      </c>
      <c r="E4" s="5">
        <v>7.5704999999999995E-2</v>
      </c>
      <c r="F4" s="5">
        <v>5.9187999999999998E-2</v>
      </c>
      <c r="G4" s="5">
        <v>7.5991000000000003E-2</v>
      </c>
    </row>
    <row r="5" spans="1:11" x14ac:dyDescent="0.2">
      <c r="A5" s="3"/>
      <c r="C5" s="6">
        <f>C3/C4</f>
        <v>0.6439230871066326</v>
      </c>
      <c r="D5" s="6">
        <f t="shared" ref="D5:G5" si="0">D3/D4</f>
        <v>4.7692759678788272</v>
      </c>
      <c r="E5" s="6">
        <f t="shared" si="0"/>
        <v>1.4060233802258768</v>
      </c>
      <c r="F5" s="6">
        <f t="shared" si="0"/>
        <v>4.342366695951883</v>
      </c>
      <c r="G5" s="6">
        <f t="shared" si="0"/>
        <v>1.1813109447171375</v>
      </c>
      <c r="I5" s="7">
        <f>AVERAGE(C5:G5)</f>
        <v>2.4685800151760717</v>
      </c>
      <c r="J5" s="7">
        <f>STDEV(C5:G5)</f>
        <v>1.9313039351189885</v>
      </c>
    </row>
    <row r="6" spans="1:11" x14ac:dyDescent="0.2">
      <c r="A6" s="3"/>
    </row>
    <row r="7" spans="1:11" x14ac:dyDescent="0.2">
      <c r="A7" s="3"/>
    </row>
    <row r="8" spans="1:11" x14ac:dyDescent="0.2">
      <c r="A8" s="3"/>
    </row>
    <row r="9" spans="1:11" x14ac:dyDescent="0.2">
      <c r="A9" s="3"/>
    </row>
    <row r="10" spans="1:11" x14ac:dyDescent="0.2">
      <c r="A10" s="3" t="s">
        <v>15</v>
      </c>
      <c r="B10" s="4" t="s">
        <v>27</v>
      </c>
      <c r="C10" s="5">
        <v>3.6555999999999998E-2</v>
      </c>
      <c r="D10" s="5">
        <v>0.26744000000000001</v>
      </c>
      <c r="E10" s="5">
        <v>2.0251999999999999E-2</v>
      </c>
      <c r="F10" s="5">
        <v>0.16368099999999999</v>
      </c>
      <c r="G10" s="5">
        <v>2.5468000000000001E-2</v>
      </c>
    </row>
    <row r="11" spans="1:11" x14ac:dyDescent="0.2">
      <c r="A11" s="3"/>
      <c r="B11" s="4" t="s">
        <v>28</v>
      </c>
      <c r="C11" s="5">
        <v>1.4622E-2</v>
      </c>
      <c r="D11" s="5">
        <v>0.21349599999999999</v>
      </c>
      <c r="E11" s="5">
        <v>2.2929999999999999E-3</v>
      </c>
      <c r="F11" s="5">
        <v>5.0798000000000003E-2</v>
      </c>
      <c r="G11" s="5">
        <v>3.82E-3</v>
      </c>
    </row>
    <row r="12" spans="1:11" x14ac:dyDescent="0.2">
      <c r="A12" s="3"/>
      <c r="B12" s="4"/>
      <c r="C12" s="6">
        <f>C10/C11</f>
        <v>2.5000683900971139</v>
      </c>
      <c r="D12" s="6">
        <f t="shared" ref="D12:G12" si="1">D10/D11</f>
        <v>1.2526698392475739</v>
      </c>
      <c r="E12" s="6">
        <f t="shared" si="1"/>
        <v>8.832097688617532</v>
      </c>
      <c r="F12" s="6">
        <f t="shared" si="1"/>
        <v>3.2221937871569746</v>
      </c>
      <c r="G12" s="6">
        <f t="shared" si="1"/>
        <v>6.667015706806283</v>
      </c>
      <c r="I12" s="7">
        <f>AVERAGE(C12:G12)</f>
        <v>4.4948090823850952</v>
      </c>
      <c r="J12" s="7">
        <f>STDEV(C12:G12)</f>
        <v>3.1480375261400328</v>
      </c>
      <c r="K12" s="7">
        <f>_xlfn.T.TEST(C5:G5,C12:G12,2,2)</f>
        <v>0.25478419569908628</v>
      </c>
    </row>
    <row r="13" spans="1:11" x14ac:dyDescent="0.2">
      <c r="A13" s="3"/>
    </row>
    <row r="14" spans="1:11" x14ac:dyDescent="0.2">
      <c r="A14" s="3"/>
    </row>
    <row r="15" spans="1:11" x14ac:dyDescent="0.2">
      <c r="A15" s="3"/>
    </row>
    <row r="16" spans="1:11" x14ac:dyDescent="0.2">
      <c r="A16" s="3"/>
    </row>
    <row r="17" spans="1:11" x14ac:dyDescent="0.2">
      <c r="A17" s="3" t="s">
        <v>16</v>
      </c>
      <c r="B17" s="4" t="s">
        <v>27</v>
      </c>
      <c r="C17" s="5">
        <v>0.183695</v>
      </c>
      <c r="D17" s="5">
        <v>6.5186999999999995E-2</v>
      </c>
      <c r="E17" s="5">
        <v>0.171208</v>
      </c>
      <c r="F17" s="5">
        <v>0.77486200000000005</v>
      </c>
      <c r="G17" s="5">
        <v>0.47335199999999999</v>
      </c>
    </row>
    <row r="18" spans="1:11" x14ac:dyDescent="0.2">
      <c r="A18" s="3"/>
      <c r="B18" s="4" t="s">
        <v>28</v>
      </c>
      <c r="C18" s="5">
        <v>4.061E-2</v>
      </c>
      <c r="D18" s="5">
        <v>2.2584E-2</v>
      </c>
      <c r="E18" s="5">
        <v>3.5751999999999999E-2</v>
      </c>
      <c r="F18" s="5">
        <v>0.170657</v>
      </c>
      <c r="G18" s="5">
        <v>3.7555999999999999E-2</v>
      </c>
    </row>
    <row r="19" spans="1:11" x14ac:dyDescent="0.2">
      <c r="A19" s="3"/>
      <c r="C19" s="6">
        <f>C17/C18</f>
        <v>4.523393252893376</v>
      </c>
      <c r="D19" s="6">
        <f t="shared" ref="D19:G19" si="2">D17/D18</f>
        <v>2.8864240170031881</v>
      </c>
      <c r="E19" s="6">
        <f t="shared" si="2"/>
        <v>4.7887670619825462</v>
      </c>
      <c r="F19" s="6">
        <f t="shared" si="2"/>
        <v>4.5404642059804168</v>
      </c>
      <c r="G19" s="6">
        <f t="shared" si="2"/>
        <v>12.603898178719779</v>
      </c>
      <c r="I19" s="7">
        <f>AVERAGE(C19:G19)</f>
        <v>5.8685893433158611</v>
      </c>
      <c r="J19" s="7">
        <f>STDEV(C19:G19)</f>
        <v>3.8404810962659934</v>
      </c>
      <c r="K19" s="7">
        <f>_xlfn.T.TEST(C5:G5,C19:G19,2,2)</f>
        <v>0.11493570544257405</v>
      </c>
    </row>
    <row r="20" spans="1:11" x14ac:dyDescent="0.2">
      <c r="A20" s="3"/>
    </row>
    <row r="21" spans="1:11" x14ac:dyDescent="0.2">
      <c r="A21" s="3"/>
    </row>
    <row r="22" spans="1:11" x14ac:dyDescent="0.2">
      <c r="A22" s="3"/>
    </row>
    <row r="23" spans="1:11" x14ac:dyDescent="0.2">
      <c r="A23" s="3"/>
    </row>
    <row r="24" spans="1:11" x14ac:dyDescent="0.2">
      <c r="A24" s="3" t="s">
        <v>17</v>
      </c>
      <c r="B24" s="4" t="s">
        <v>27</v>
      </c>
      <c r="C24" s="5">
        <v>4.1458000000000002E-2</v>
      </c>
      <c r="D24" s="5">
        <v>8.5128999999999996E-2</v>
      </c>
      <c r="E24" s="5">
        <v>0.11885900000000001</v>
      </c>
      <c r="F24" s="5">
        <v>0.23164499999999999</v>
      </c>
    </row>
    <row r="25" spans="1:11" x14ac:dyDescent="0.2">
      <c r="B25" s="4" t="s">
        <v>28</v>
      </c>
      <c r="C25" s="5">
        <v>4.4910000000000002E-3</v>
      </c>
      <c r="D25" s="5">
        <v>8.9610000000000002E-3</v>
      </c>
      <c r="E25" s="5">
        <v>1.0055E-2</v>
      </c>
      <c r="F25" s="5">
        <v>0.17612700000000001</v>
      </c>
    </row>
    <row r="26" spans="1:11" x14ac:dyDescent="0.2">
      <c r="C26" s="6">
        <f>C24/C25</f>
        <v>9.2313515920730342</v>
      </c>
      <c r="D26" s="6">
        <f t="shared" ref="D26:F26" si="3">D24/D25</f>
        <v>9.4999442026559535</v>
      </c>
      <c r="E26" s="6">
        <f t="shared" si="3"/>
        <v>11.820885131775237</v>
      </c>
      <c r="F26" s="6">
        <f t="shared" si="3"/>
        <v>1.3152157250166072</v>
      </c>
      <c r="I26" s="7">
        <f>AVERAGE(C26:F26)</f>
        <v>7.9668491628802069</v>
      </c>
      <c r="J26" s="7">
        <f>STDEV(C26:F26)</f>
        <v>4.5842908370383553</v>
      </c>
      <c r="K26" s="7">
        <f>_xlfn.T.TEST(C5:G5,C26:G26,2,2)</f>
        <v>4.3726286816419095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64DB4-2B04-794F-84E4-A67F48BF8BD2}">
  <dimension ref="A1:Q2"/>
  <sheetViews>
    <sheetView workbookViewId="0">
      <selection activeCell="A2" sqref="A2"/>
    </sheetView>
  </sheetViews>
  <sheetFormatPr baseColWidth="10" defaultRowHeight="16" x14ac:dyDescent="0.2"/>
  <cols>
    <col min="1" max="1" width="17.6640625" customWidth="1"/>
  </cols>
  <sheetData>
    <row r="1" spans="1:17" ht="18" x14ac:dyDescent="0.2">
      <c r="B1" s="20" t="s">
        <v>14</v>
      </c>
      <c r="C1" s="20"/>
      <c r="D1" s="20"/>
      <c r="E1" s="20"/>
      <c r="F1" s="20" t="s">
        <v>15</v>
      </c>
      <c r="G1" s="20"/>
      <c r="H1" s="20"/>
      <c r="I1" s="20"/>
      <c r="J1" s="20" t="s">
        <v>16</v>
      </c>
      <c r="K1" s="20"/>
      <c r="L1" s="20"/>
      <c r="M1" s="20"/>
      <c r="N1" s="20" t="s">
        <v>17</v>
      </c>
      <c r="O1" s="20"/>
      <c r="P1" s="20"/>
      <c r="Q1" s="20"/>
    </row>
    <row r="2" spans="1:17" ht="18" x14ac:dyDescent="0.2">
      <c r="A2" s="9" t="s">
        <v>30</v>
      </c>
      <c r="B2" s="1">
        <v>0.52371900000000005</v>
      </c>
      <c r="C2" s="1">
        <v>8.5224999999999995E-2</v>
      </c>
      <c r="D2" s="1">
        <v>8.4773000000000001E-2</v>
      </c>
      <c r="E2" s="1">
        <v>4.926685</v>
      </c>
      <c r="F2" s="1">
        <v>34.151206999999999</v>
      </c>
      <c r="G2" s="1">
        <v>19.247177000000001</v>
      </c>
      <c r="H2" s="1">
        <v>21.797874</v>
      </c>
      <c r="I2" s="1">
        <v>22.200313999999999</v>
      </c>
      <c r="J2" s="1">
        <v>26.340223000000002</v>
      </c>
      <c r="K2" s="1">
        <v>14.262207</v>
      </c>
      <c r="L2" s="1">
        <v>19.941051000000002</v>
      </c>
      <c r="M2" s="1">
        <v>25.971564999999998</v>
      </c>
      <c r="N2" s="1">
        <v>19.886305</v>
      </c>
      <c r="O2" s="1">
        <v>16.621327999999998</v>
      </c>
      <c r="P2" s="1">
        <v>25.762905</v>
      </c>
      <c r="Q2" s="1">
        <v>7.6781119999999996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365F6-9BBB-494A-92A4-61B516B56130}">
  <dimension ref="A1:Q2"/>
  <sheetViews>
    <sheetView workbookViewId="0">
      <selection activeCell="B6" sqref="B6"/>
    </sheetView>
  </sheetViews>
  <sheetFormatPr baseColWidth="10" defaultRowHeight="16" x14ac:dyDescent="0.2"/>
  <cols>
    <col min="1" max="1" width="20.6640625" customWidth="1"/>
  </cols>
  <sheetData>
    <row r="1" spans="1:17" ht="18" x14ac:dyDescent="0.2">
      <c r="B1" s="20" t="s">
        <v>14</v>
      </c>
      <c r="C1" s="20"/>
      <c r="D1" s="20"/>
      <c r="E1" s="20"/>
      <c r="F1" s="20" t="s">
        <v>15</v>
      </c>
      <c r="G1" s="20"/>
      <c r="H1" s="20"/>
      <c r="I1" s="20"/>
      <c r="J1" s="20" t="s">
        <v>16</v>
      </c>
      <c r="K1" s="20"/>
      <c r="L1" s="20"/>
      <c r="M1" s="20"/>
      <c r="N1" s="20" t="s">
        <v>17</v>
      </c>
      <c r="O1" s="20"/>
      <c r="P1" s="20"/>
      <c r="Q1" s="20"/>
    </row>
    <row r="2" spans="1:17" ht="18" x14ac:dyDescent="0.2">
      <c r="A2" s="9" t="s">
        <v>31</v>
      </c>
      <c r="B2" s="1">
        <v>9.3999999999999997E-4</v>
      </c>
      <c r="C2" s="1">
        <v>6.8180000000000003E-3</v>
      </c>
      <c r="D2" s="1">
        <v>4.2389999999999997E-3</v>
      </c>
      <c r="E2" s="1">
        <v>7.5118590000000003</v>
      </c>
      <c r="F2" s="1">
        <v>5.0516490000000003</v>
      </c>
      <c r="G2" s="1">
        <v>8.4183369999999993</v>
      </c>
      <c r="H2" s="1">
        <v>26.546339</v>
      </c>
      <c r="I2" s="1">
        <v>30.912383999999999</v>
      </c>
      <c r="J2" s="1">
        <v>2.9014920000000002</v>
      </c>
      <c r="K2" s="1">
        <v>6.4181739999999996</v>
      </c>
      <c r="L2" s="1">
        <v>29.556072</v>
      </c>
      <c r="M2" s="1">
        <v>32.686034999999997</v>
      </c>
      <c r="N2" s="1">
        <v>2.8539119999999998</v>
      </c>
      <c r="O2" s="1">
        <v>7.6589340000000004</v>
      </c>
      <c r="P2" s="1">
        <v>38.622714999999999</v>
      </c>
      <c r="Q2" s="1">
        <v>10.273367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A4E84-5829-464A-AA4B-112773B92B89}">
  <dimension ref="A1:Q2"/>
  <sheetViews>
    <sheetView workbookViewId="0">
      <selection activeCell="J46" sqref="J46"/>
    </sheetView>
  </sheetViews>
  <sheetFormatPr baseColWidth="10" defaultRowHeight="16" x14ac:dyDescent="0.2"/>
  <cols>
    <col min="1" max="1" width="17" customWidth="1"/>
  </cols>
  <sheetData>
    <row r="1" spans="1:17" ht="18" x14ac:dyDescent="0.2">
      <c r="B1" s="20" t="s">
        <v>14</v>
      </c>
      <c r="C1" s="20"/>
      <c r="D1" s="20"/>
      <c r="E1" s="20"/>
      <c r="F1" s="20" t="s">
        <v>15</v>
      </c>
      <c r="G1" s="20"/>
      <c r="H1" s="20"/>
      <c r="I1" s="20"/>
      <c r="J1" s="20" t="s">
        <v>16</v>
      </c>
      <c r="K1" s="20"/>
      <c r="L1" s="20"/>
      <c r="M1" s="20"/>
      <c r="N1" s="20" t="s">
        <v>17</v>
      </c>
      <c r="O1" s="20"/>
      <c r="P1" s="20"/>
      <c r="Q1" s="20"/>
    </row>
    <row r="2" spans="1:17" ht="18" x14ac:dyDescent="0.2">
      <c r="A2" s="9" t="s">
        <v>29</v>
      </c>
      <c r="B2" s="1">
        <v>0.44442500000000001</v>
      </c>
      <c r="C2" s="1">
        <v>8.5770780000000002</v>
      </c>
      <c r="D2" s="1">
        <v>3.5360809999999998</v>
      </c>
      <c r="E2" s="1">
        <v>14.526175</v>
      </c>
      <c r="F2" s="1">
        <v>6.0715459999999997</v>
      </c>
      <c r="G2" s="1">
        <v>4.4367660000000004</v>
      </c>
      <c r="H2" s="1">
        <v>24.724782999999999</v>
      </c>
      <c r="I2" s="1">
        <v>20.661524</v>
      </c>
      <c r="J2" s="1">
        <v>6.9322889999999999</v>
      </c>
      <c r="K2" s="1">
        <v>3.5012180000000002</v>
      </c>
      <c r="L2" s="1">
        <v>22.941562999999999</v>
      </c>
      <c r="M2" s="1">
        <v>20.762743</v>
      </c>
      <c r="N2" s="1">
        <v>3.3773740000000001</v>
      </c>
      <c r="O2" s="1">
        <v>4.9802270000000002</v>
      </c>
      <c r="P2" s="1">
        <v>30.687290000000001</v>
      </c>
      <c r="Q2" s="1">
        <v>10.877003999999999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77A76-21C9-E840-84D0-8A40E79FE8B2}">
  <dimension ref="A1:AO11"/>
  <sheetViews>
    <sheetView topLeftCell="V1" workbookViewId="0">
      <selection activeCell="A2" sqref="A2:A10"/>
    </sheetView>
  </sheetViews>
  <sheetFormatPr baseColWidth="10" defaultRowHeight="16" x14ac:dyDescent="0.2"/>
  <sheetData>
    <row r="1" spans="1:41" ht="18" x14ac:dyDescent="0.2">
      <c r="A1" s="2" t="s">
        <v>13</v>
      </c>
      <c r="B1" s="20" t="s">
        <v>14</v>
      </c>
      <c r="C1" s="20"/>
      <c r="D1" s="20"/>
      <c r="E1" s="20"/>
      <c r="F1" s="20"/>
      <c r="G1" s="20"/>
      <c r="H1" s="20"/>
      <c r="I1" s="20"/>
      <c r="J1" s="20"/>
      <c r="K1" s="20"/>
      <c r="L1" s="20" t="s">
        <v>32</v>
      </c>
      <c r="M1" s="20"/>
      <c r="N1" s="20"/>
      <c r="O1" s="20"/>
      <c r="P1" s="20"/>
      <c r="Q1" s="20"/>
      <c r="R1" s="20"/>
      <c r="S1" s="20"/>
      <c r="T1" s="20"/>
      <c r="U1" s="20"/>
      <c r="V1" s="20" t="s">
        <v>16</v>
      </c>
      <c r="W1" s="20"/>
      <c r="X1" s="20"/>
      <c r="Y1" s="20"/>
      <c r="Z1" s="20"/>
      <c r="AA1" s="20"/>
      <c r="AB1" s="20"/>
      <c r="AC1" s="20"/>
      <c r="AD1" s="20"/>
      <c r="AE1" s="20"/>
      <c r="AF1" s="20" t="s">
        <v>33</v>
      </c>
      <c r="AG1" s="20"/>
      <c r="AH1" s="20"/>
      <c r="AI1" s="20"/>
      <c r="AJ1" s="20"/>
      <c r="AK1" s="20"/>
      <c r="AL1" s="20"/>
      <c r="AM1" s="20"/>
      <c r="AN1" s="20"/>
      <c r="AO1" s="20"/>
    </row>
    <row r="2" spans="1:41" ht="18" x14ac:dyDescent="0.2">
      <c r="A2" s="2">
        <v>7</v>
      </c>
      <c r="B2" s="1">
        <v>114.8</v>
      </c>
      <c r="C2" s="1">
        <v>99.5</v>
      </c>
      <c r="D2" s="1">
        <v>151.1</v>
      </c>
      <c r="E2" s="1">
        <v>152</v>
      </c>
      <c r="F2" s="1">
        <v>67.3</v>
      </c>
      <c r="G2" s="1">
        <v>163.80000000000001</v>
      </c>
      <c r="H2" s="1">
        <v>77.900000000000006</v>
      </c>
      <c r="I2" s="1">
        <v>76.599999999999994</v>
      </c>
      <c r="J2" s="1"/>
      <c r="K2" s="1"/>
      <c r="L2" s="1">
        <v>125.2</v>
      </c>
      <c r="M2" s="1">
        <v>106.7</v>
      </c>
      <c r="N2" s="1">
        <v>142.30000000000001</v>
      </c>
      <c r="O2" s="1">
        <v>109.4</v>
      </c>
      <c r="P2" s="1">
        <v>74.400000000000006</v>
      </c>
      <c r="Q2" s="1">
        <v>83</v>
      </c>
      <c r="R2" s="1">
        <v>102.5</v>
      </c>
      <c r="S2" s="1">
        <v>130.9</v>
      </c>
      <c r="T2" s="1">
        <v>70.900000000000006</v>
      </c>
      <c r="U2" s="1"/>
      <c r="V2" s="1">
        <v>80.3</v>
      </c>
      <c r="W2" s="1">
        <v>85.1</v>
      </c>
      <c r="X2" s="1">
        <v>112.5</v>
      </c>
      <c r="Y2" s="1">
        <v>172.2</v>
      </c>
      <c r="Z2" s="1">
        <v>131.19999999999999</v>
      </c>
      <c r="AA2" s="1">
        <v>134.9</v>
      </c>
      <c r="AB2" s="1">
        <v>135</v>
      </c>
      <c r="AC2" s="1">
        <v>92.9</v>
      </c>
      <c r="AD2" s="1">
        <v>131.6</v>
      </c>
      <c r="AE2" s="1"/>
      <c r="AF2" s="1">
        <v>121.6</v>
      </c>
      <c r="AG2" s="1">
        <v>132.5</v>
      </c>
      <c r="AH2" s="1">
        <v>166.9</v>
      </c>
      <c r="AI2" s="1">
        <v>134.69999999999999</v>
      </c>
      <c r="AJ2" s="1">
        <v>119.4</v>
      </c>
      <c r="AK2" s="1">
        <v>75.7</v>
      </c>
      <c r="AL2" s="1">
        <v>124.1</v>
      </c>
      <c r="AM2" s="1">
        <v>119.5</v>
      </c>
      <c r="AN2" s="1"/>
      <c r="AO2" s="1"/>
    </row>
    <row r="3" spans="1:41" ht="18" x14ac:dyDescent="0.2">
      <c r="A3" s="2">
        <v>10</v>
      </c>
      <c r="B3" s="1">
        <v>225.9</v>
      </c>
      <c r="C3" s="1">
        <v>166.9</v>
      </c>
      <c r="D3" s="1">
        <v>296.8</v>
      </c>
      <c r="E3" s="1">
        <v>428.3</v>
      </c>
      <c r="F3" s="1">
        <v>135.6</v>
      </c>
      <c r="G3" s="1">
        <v>323.5</v>
      </c>
      <c r="H3" s="1">
        <v>199.9</v>
      </c>
      <c r="I3" s="1">
        <v>163.19999999999999</v>
      </c>
      <c r="J3" s="1"/>
      <c r="K3" s="1"/>
      <c r="L3" s="1">
        <v>217.7</v>
      </c>
      <c r="M3" s="1">
        <v>200.4</v>
      </c>
      <c r="N3" s="1">
        <v>180.6</v>
      </c>
      <c r="O3" s="1">
        <v>173.5</v>
      </c>
      <c r="P3" s="1">
        <v>129.1</v>
      </c>
      <c r="Q3" s="1">
        <v>119.7</v>
      </c>
      <c r="R3" s="1">
        <v>181.2</v>
      </c>
      <c r="S3" s="1">
        <v>184</v>
      </c>
      <c r="T3" s="1">
        <v>106.9</v>
      </c>
      <c r="U3" s="1"/>
      <c r="V3" s="1">
        <v>172.1</v>
      </c>
      <c r="W3" s="1">
        <v>171.5</v>
      </c>
      <c r="X3" s="1">
        <v>260.10000000000002</v>
      </c>
      <c r="Y3" s="1">
        <v>306.2</v>
      </c>
      <c r="Z3" s="1">
        <v>194.2</v>
      </c>
      <c r="AA3" s="1">
        <v>278.8</v>
      </c>
      <c r="AB3" s="1">
        <v>192.1</v>
      </c>
      <c r="AC3" s="1">
        <v>156.1</v>
      </c>
      <c r="AD3" s="1">
        <v>238.5</v>
      </c>
      <c r="AE3" s="1"/>
      <c r="AF3" s="1">
        <v>200.6</v>
      </c>
      <c r="AG3" s="1">
        <v>188.4</v>
      </c>
      <c r="AH3" s="1">
        <v>235.5</v>
      </c>
      <c r="AI3" s="1">
        <v>145.30000000000001</v>
      </c>
      <c r="AJ3" s="1">
        <v>185.8</v>
      </c>
      <c r="AK3" s="1">
        <v>178.3</v>
      </c>
      <c r="AL3" s="1">
        <v>156.80000000000001</v>
      </c>
      <c r="AM3" s="1">
        <v>148.5</v>
      </c>
      <c r="AN3" s="1"/>
      <c r="AO3" s="1"/>
    </row>
    <row r="4" spans="1:41" ht="18" x14ac:dyDescent="0.2">
      <c r="A4" s="2">
        <v>13</v>
      </c>
      <c r="B4" s="1">
        <v>360.9</v>
      </c>
      <c r="C4" s="1">
        <v>208.8</v>
      </c>
      <c r="D4" s="1">
        <v>508.3</v>
      </c>
      <c r="E4" s="1">
        <v>598.20000000000005</v>
      </c>
      <c r="F4" s="1">
        <v>190.6</v>
      </c>
      <c r="G4" s="1">
        <v>712.5</v>
      </c>
      <c r="H4" s="1">
        <v>256.10000000000002</v>
      </c>
      <c r="I4" s="1">
        <v>268.60000000000002</v>
      </c>
      <c r="J4" s="1"/>
      <c r="K4" s="1"/>
      <c r="L4" s="1">
        <v>275.10000000000002</v>
      </c>
      <c r="M4" s="1">
        <v>284.39999999999998</v>
      </c>
      <c r="N4" s="1">
        <v>239</v>
      </c>
      <c r="O4" s="1">
        <v>230.8</v>
      </c>
      <c r="P4" s="1">
        <v>148.19999999999999</v>
      </c>
      <c r="Q4" s="1">
        <v>191.7</v>
      </c>
      <c r="R4" s="1">
        <v>211.6</v>
      </c>
      <c r="S4" s="1">
        <v>339.5</v>
      </c>
      <c r="T4" s="1">
        <v>185.6</v>
      </c>
      <c r="U4" s="1"/>
      <c r="V4" s="1">
        <v>210.1</v>
      </c>
      <c r="W4" s="1">
        <v>235.3</v>
      </c>
      <c r="X4" s="1">
        <v>308.8</v>
      </c>
      <c r="Y4" s="1">
        <v>591.1</v>
      </c>
      <c r="Z4" s="1">
        <v>237.2</v>
      </c>
      <c r="AA4" s="1">
        <v>388.1</v>
      </c>
      <c r="AB4" s="1">
        <v>282.7</v>
      </c>
      <c r="AC4" s="1">
        <v>262.7</v>
      </c>
      <c r="AD4" s="1">
        <v>296.8</v>
      </c>
      <c r="AE4" s="1"/>
      <c r="AF4" s="1">
        <v>205</v>
      </c>
      <c r="AG4" s="1">
        <v>172.7</v>
      </c>
      <c r="AH4" s="1">
        <v>344.4</v>
      </c>
      <c r="AI4" s="1">
        <v>193.9</v>
      </c>
      <c r="AJ4" s="1">
        <v>207.1</v>
      </c>
      <c r="AK4" s="1">
        <v>184</v>
      </c>
      <c r="AL4" s="1">
        <v>109.1</v>
      </c>
      <c r="AM4" s="1">
        <v>111</v>
      </c>
      <c r="AN4" s="1"/>
      <c r="AO4" s="1"/>
    </row>
    <row r="5" spans="1:41" ht="18" x14ac:dyDescent="0.2">
      <c r="A5" s="2">
        <v>15</v>
      </c>
      <c r="B5" s="1">
        <v>464.4</v>
      </c>
      <c r="C5" s="1">
        <v>285.8</v>
      </c>
      <c r="D5" s="1">
        <v>687.4</v>
      </c>
      <c r="E5" s="1">
        <v>744.2</v>
      </c>
      <c r="F5" s="1">
        <v>220</v>
      </c>
      <c r="G5" s="1">
        <v>835.8</v>
      </c>
      <c r="H5" s="1">
        <v>374.9</v>
      </c>
      <c r="I5" s="1">
        <v>303.2</v>
      </c>
      <c r="J5" s="1"/>
      <c r="K5" s="1"/>
      <c r="L5" s="1">
        <v>317.5</v>
      </c>
      <c r="M5" s="1">
        <v>330.9</v>
      </c>
      <c r="N5" s="1">
        <v>262.89999999999998</v>
      </c>
      <c r="O5" s="1">
        <v>259.8</v>
      </c>
      <c r="P5" s="1">
        <v>192.2</v>
      </c>
      <c r="Q5" s="1">
        <v>224.9</v>
      </c>
      <c r="R5" s="1">
        <v>218.6</v>
      </c>
      <c r="S5" s="1">
        <v>389.8</v>
      </c>
      <c r="T5" s="1">
        <v>288.3</v>
      </c>
      <c r="U5" s="1"/>
      <c r="V5" s="1">
        <v>261.7</v>
      </c>
      <c r="W5" s="1">
        <v>236.1</v>
      </c>
      <c r="X5" s="1">
        <v>363.1</v>
      </c>
      <c r="Y5" s="1">
        <v>485.6</v>
      </c>
      <c r="Z5" s="1">
        <v>253.5</v>
      </c>
      <c r="AA5" s="1">
        <v>487.5</v>
      </c>
      <c r="AB5" s="1">
        <v>272.7</v>
      </c>
      <c r="AC5" s="1">
        <v>287.5</v>
      </c>
      <c r="AD5" s="1">
        <v>362.4</v>
      </c>
      <c r="AE5" s="1"/>
      <c r="AF5" s="1">
        <v>207.7</v>
      </c>
      <c r="AG5" s="1">
        <v>177.6</v>
      </c>
      <c r="AH5" s="1">
        <v>322.5</v>
      </c>
      <c r="AI5" s="1">
        <v>154.1</v>
      </c>
      <c r="AJ5" s="1">
        <v>210.1</v>
      </c>
      <c r="AK5" s="1">
        <v>221.8</v>
      </c>
      <c r="AL5" s="1">
        <v>126.6</v>
      </c>
      <c r="AM5" s="1">
        <v>100</v>
      </c>
      <c r="AN5" s="1"/>
      <c r="AO5" s="1"/>
    </row>
    <row r="6" spans="1:41" ht="18" x14ac:dyDescent="0.2">
      <c r="A6" s="2">
        <v>17</v>
      </c>
      <c r="B6" s="1">
        <v>569</v>
      </c>
      <c r="C6" s="1">
        <v>250.8</v>
      </c>
      <c r="D6" s="1">
        <v>795.9</v>
      </c>
      <c r="E6" s="1">
        <v>791.6</v>
      </c>
      <c r="F6" s="1">
        <v>221.8</v>
      </c>
      <c r="G6" s="1">
        <v>954.4</v>
      </c>
      <c r="H6" s="1">
        <v>461.6</v>
      </c>
      <c r="I6" s="1">
        <v>357.7</v>
      </c>
      <c r="J6" s="1"/>
      <c r="K6" s="1"/>
      <c r="L6" s="1">
        <v>364</v>
      </c>
      <c r="M6" s="1">
        <v>437</v>
      </c>
      <c r="N6" s="1">
        <v>310.3</v>
      </c>
      <c r="O6" s="1">
        <v>334.3</v>
      </c>
      <c r="P6" s="1">
        <v>255.2</v>
      </c>
      <c r="Q6" s="1">
        <v>300.8</v>
      </c>
      <c r="R6" s="1">
        <v>248.7</v>
      </c>
      <c r="S6" s="1">
        <v>661.2</v>
      </c>
      <c r="T6" s="1">
        <v>388.9</v>
      </c>
      <c r="U6" s="1"/>
      <c r="V6" s="1">
        <v>283.89999999999998</v>
      </c>
      <c r="W6" s="1">
        <v>261.39999999999998</v>
      </c>
      <c r="X6" s="1">
        <v>396.3</v>
      </c>
      <c r="Y6" s="1">
        <v>541.29999999999995</v>
      </c>
      <c r="Z6" s="1">
        <v>264.89999999999998</v>
      </c>
      <c r="AA6" s="1">
        <v>597.1</v>
      </c>
      <c r="AB6" s="1">
        <v>293.10000000000002</v>
      </c>
      <c r="AC6" s="1">
        <v>314.7</v>
      </c>
      <c r="AD6" s="1">
        <v>438</v>
      </c>
      <c r="AE6" s="1"/>
      <c r="AF6" s="1">
        <v>195.5</v>
      </c>
      <c r="AG6" s="1">
        <v>178.8</v>
      </c>
      <c r="AH6" s="1">
        <v>278.89999999999998</v>
      </c>
      <c r="AI6" s="1">
        <v>134</v>
      </c>
      <c r="AJ6" s="1">
        <v>187.2</v>
      </c>
      <c r="AK6" s="1">
        <v>270.2</v>
      </c>
      <c r="AL6" s="1">
        <v>132.6</v>
      </c>
      <c r="AM6" s="1">
        <v>98.6</v>
      </c>
      <c r="AN6" s="1"/>
      <c r="AO6" s="1"/>
    </row>
    <row r="7" spans="1:41" ht="18" x14ac:dyDescent="0.2">
      <c r="A7" s="2">
        <v>20</v>
      </c>
      <c r="B7" s="1">
        <v>651.9</v>
      </c>
      <c r="C7" s="1">
        <v>296.89999999999998</v>
      </c>
      <c r="D7" s="1">
        <v>1115.3</v>
      </c>
      <c r="E7" s="1">
        <v>1056.2</v>
      </c>
      <c r="F7" s="1">
        <v>286.39999999999998</v>
      </c>
      <c r="G7" s="1">
        <v>1173</v>
      </c>
      <c r="H7" s="1">
        <v>620.70000000000005</v>
      </c>
      <c r="I7" s="1">
        <v>593.4</v>
      </c>
      <c r="J7" s="1"/>
      <c r="K7" s="1"/>
      <c r="L7" s="1">
        <v>414.7</v>
      </c>
      <c r="M7" s="1">
        <v>571</v>
      </c>
      <c r="N7" s="1">
        <v>349.8</v>
      </c>
      <c r="O7" s="1">
        <v>306.2</v>
      </c>
      <c r="P7" s="1">
        <v>338.8</v>
      </c>
      <c r="Q7" s="1">
        <v>367.7</v>
      </c>
      <c r="R7" s="1">
        <v>388</v>
      </c>
      <c r="S7" s="1">
        <v>869.4</v>
      </c>
      <c r="T7" s="1">
        <v>491.6</v>
      </c>
      <c r="U7" s="1"/>
      <c r="V7" s="1">
        <v>324.8</v>
      </c>
      <c r="W7" s="1">
        <v>307.3</v>
      </c>
      <c r="X7" s="1">
        <v>426.3</v>
      </c>
      <c r="Y7" s="1">
        <v>571.1</v>
      </c>
      <c r="Z7" s="1">
        <v>313.10000000000002</v>
      </c>
      <c r="AA7" s="1">
        <v>769.1</v>
      </c>
      <c r="AB7" s="1">
        <v>334.3</v>
      </c>
      <c r="AC7" s="1">
        <v>401.8</v>
      </c>
      <c r="AD7" s="1">
        <v>525.5</v>
      </c>
      <c r="AE7" s="1"/>
      <c r="AF7" s="1">
        <v>178.6</v>
      </c>
      <c r="AG7" s="1">
        <v>183.3</v>
      </c>
      <c r="AH7" s="1">
        <v>279.3</v>
      </c>
      <c r="AI7" s="1">
        <v>75</v>
      </c>
      <c r="AJ7" s="1">
        <v>183.8</v>
      </c>
      <c r="AK7" s="1">
        <v>264.5</v>
      </c>
      <c r="AL7" s="1">
        <v>142.6</v>
      </c>
      <c r="AM7" s="1">
        <v>104</v>
      </c>
      <c r="AN7" s="1"/>
      <c r="AO7" s="1"/>
    </row>
    <row r="8" spans="1:41" ht="18" x14ac:dyDescent="0.2">
      <c r="A8" s="2">
        <v>22</v>
      </c>
      <c r="B8" s="1">
        <v>873.5</v>
      </c>
      <c r="C8" s="1">
        <v>376.5</v>
      </c>
      <c r="D8" s="1">
        <v>1243.2</v>
      </c>
      <c r="E8" s="1">
        <v>1302.5</v>
      </c>
      <c r="F8" s="1">
        <v>343.8</v>
      </c>
      <c r="G8" s="1">
        <v>1442.8</v>
      </c>
      <c r="H8" s="1">
        <v>881.5</v>
      </c>
      <c r="I8" s="1">
        <v>759.5</v>
      </c>
      <c r="J8" s="1"/>
      <c r="K8" s="1"/>
      <c r="L8" s="1">
        <v>576.29999999999995</v>
      </c>
      <c r="M8" s="1">
        <v>837.8</v>
      </c>
      <c r="N8" s="1">
        <v>489.6</v>
      </c>
      <c r="O8" s="1">
        <v>412.3</v>
      </c>
      <c r="P8" s="1">
        <v>422.9</v>
      </c>
      <c r="Q8" s="1">
        <v>541.70000000000005</v>
      </c>
      <c r="R8" s="1">
        <v>596.20000000000005</v>
      </c>
      <c r="S8" s="1">
        <v>1380.3</v>
      </c>
      <c r="T8" s="1">
        <v>677.3</v>
      </c>
      <c r="U8" s="1"/>
      <c r="V8" s="1">
        <v>402.9</v>
      </c>
      <c r="W8" s="1">
        <v>385.8</v>
      </c>
      <c r="X8" s="1">
        <v>465</v>
      </c>
      <c r="Y8" s="1">
        <v>620.9</v>
      </c>
      <c r="Z8" s="1">
        <v>349.3</v>
      </c>
      <c r="AA8" s="1">
        <v>1020.4</v>
      </c>
      <c r="AB8" s="1">
        <v>431.7</v>
      </c>
      <c r="AC8" s="1">
        <v>504.3</v>
      </c>
      <c r="AD8" s="1">
        <v>656.7</v>
      </c>
      <c r="AE8" s="1"/>
      <c r="AF8" s="1">
        <v>186.3</v>
      </c>
      <c r="AG8" s="1">
        <v>182.6</v>
      </c>
      <c r="AH8" s="1">
        <v>304.89999999999998</v>
      </c>
      <c r="AI8" s="1">
        <v>46.2</v>
      </c>
      <c r="AJ8" s="1">
        <v>179.9</v>
      </c>
      <c r="AK8" s="1">
        <v>340.1</v>
      </c>
      <c r="AL8" s="1">
        <v>217.2</v>
      </c>
      <c r="AM8" s="1">
        <v>106.4</v>
      </c>
      <c r="AN8" s="1"/>
      <c r="AO8" s="1"/>
    </row>
    <row r="9" spans="1:41" ht="18" x14ac:dyDescent="0.2">
      <c r="A9" s="2">
        <v>24</v>
      </c>
      <c r="B9" s="1">
        <v>1190.8</v>
      </c>
      <c r="C9" s="1">
        <v>547.4</v>
      </c>
      <c r="D9" s="1">
        <v>1447.5</v>
      </c>
      <c r="E9" s="1">
        <v>1455.9</v>
      </c>
      <c r="F9" s="1">
        <v>418.7</v>
      </c>
      <c r="G9" s="1">
        <v>1580.5</v>
      </c>
      <c r="H9" s="1">
        <v>963.8</v>
      </c>
      <c r="I9" s="1">
        <v>870.8</v>
      </c>
      <c r="J9" s="1"/>
      <c r="K9" s="1"/>
      <c r="L9" s="1">
        <v>614.79999999999995</v>
      </c>
      <c r="M9" s="1">
        <v>1140.7</v>
      </c>
      <c r="N9" s="1">
        <v>573</v>
      </c>
      <c r="O9" s="1">
        <v>547</v>
      </c>
      <c r="P9" s="1">
        <v>451.8</v>
      </c>
      <c r="Q9" s="1">
        <v>685</v>
      </c>
      <c r="R9" s="1">
        <v>828.8</v>
      </c>
      <c r="S9" s="1">
        <v>1388.4</v>
      </c>
      <c r="T9" s="1">
        <v>758</v>
      </c>
      <c r="U9" s="1"/>
      <c r="V9" s="1">
        <v>466.2</v>
      </c>
      <c r="W9" s="1">
        <v>444.3</v>
      </c>
      <c r="X9" s="1">
        <v>535.29999999999995</v>
      </c>
      <c r="Y9" s="1">
        <v>775.5</v>
      </c>
      <c r="Z9" s="1">
        <v>447.2</v>
      </c>
      <c r="AA9" s="1">
        <v>1187.3</v>
      </c>
      <c r="AB9" s="1">
        <v>548</v>
      </c>
      <c r="AC9" s="1">
        <v>624.1</v>
      </c>
      <c r="AD9" s="1">
        <v>815.9</v>
      </c>
      <c r="AE9" s="1"/>
      <c r="AF9" s="1">
        <v>203.4</v>
      </c>
      <c r="AG9" s="1">
        <v>264.60000000000002</v>
      </c>
      <c r="AH9" s="1">
        <v>312.7</v>
      </c>
      <c r="AI9" s="1">
        <v>37.799999999999997</v>
      </c>
      <c r="AJ9" s="1">
        <v>190.9</v>
      </c>
      <c r="AK9" s="1">
        <v>305.89999999999998</v>
      </c>
      <c r="AL9" s="1">
        <v>226.6</v>
      </c>
      <c r="AM9" s="1">
        <v>111.3</v>
      </c>
      <c r="AN9" s="1"/>
      <c r="AO9" s="1"/>
    </row>
    <row r="10" spans="1:41" ht="18" x14ac:dyDescent="0.2">
      <c r="A10" s="2">
        <v>28</v>
      </c>
      <c r="B10" s="1">
        <v>1620.2</v>
      </c>
      <c r="C10" s="1">
        <v>918.1</v>
      </c>
      <c r="D10" s="1">
        <v>1963.5</v>
      </c>
      <c r="E10" s="1">
        <v>2186.6999999999998</v>
      </c>
      <c r="F10" s="1">
        <v>585.5</v>
      </c>
      <c r="G10" s="1">
        <v>2203.1</v>
      </c>
      <c r="H10" s="1">
        <v>1748.4</v>
      </c>
      <c r="I10" s="1">
        <v>1291</v>
      </c>
      <c r="J10" s="1"/>
      <c r="K10" s="1"/>
      <c r="L10" s="1">
        <v>931.1</v>
      </c>
      <c r="M10" s="1">
        <v>1658.1</v>
      </c>
      <c r="N10" s="1">
        <v>956.3</v>
      </c>
      <c r="O10" s="1">
        <v>976.7</v>
      </c>
      <c r="P10" s="1">
        <v>692.6</v>
      </c>
      <c r="Q10" s="1">
        <v>1254.5999999999999</v>
      </c>
      <c r="R10" s="1">
        <v>1283.7</v>
      </c>
      <c r="S10" s="1">
        <v>2171.3000000000002</v>
      </c>
      <c r="T10" s="1">
        <v>1118.2</v>
      </c>
      <c r="U10" s="1"/>
      <c r="V10" s="1">
        <v>600.29999999999995</v>
      </c>
      <c r="W10" s="1">
        <v>670.3</v>
      </c>
      <c r="X10" s="1">
        <v>558.4</v>
      </c>
      <c r="Y10" s="1">
        <v>889.3</v>
      </c>
      <c r="Z10" s="1">
        <v>597.20000000000005</v>
      </c>
      <c r="AA10" s="1">
        <v>1498</v>
      </c>
      <c r="AB10" s="1">
        <v>707.5</v>
      </c>
      <c r="AC10" s="1">
        <v>923.9</v>
      </c>
      <c r="AD10" s="1">
        <v>1053.8</v>
      </c>
      <c r="AE10" s="1"/>
      <c r="AF10" s="1">
        <v>279.60000000000002</v>
      </c>
      <c r="AG10" s="1">
        <v>304.5</v>
      </c>
      <c r="AH10" s="1">
        <v>407.1</v>
      </c>
      <c r="AI10" s="1">
        <v>63.8</v>
      </c>
      <c r="AJ10" s="1">
        <v>262.7</v>
      </c>
      <c r="AK10" s="1">
        <v>495.3</v>
      </c>
      <c r="AL10" s="1">
        <v>325.60000000000002</v>
      </c>
      <c r="AM10" s="1">
        <v>180.1</v>
      </c>
      <c r="AN10" s="1"/>
      <c r="AO10" s="1"/>
    </row>
    <row r="11" spans="1:41" ht="18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</row>
  </sheetData>
  <mergeCells count="4">
    <mergeCell ref="B1:K1"/>
    <mergeCell ref="L1:U1"/>
    <mergeCell ref="V1:AE1"/>
    <mergeCell ref="AF1:AO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29CD8-B522-5F4A-A112-C56069924800}">
  <dimension ref="A1:AO17"/>
  <sheetViews>
    <sheetView topLeftCell="Z1" workbookViewId="0">
      <selection activeCell="G25" sqref="G25"/>
    </sheetView>
  </sheetViews>
  <sheetFormatPr baseColWidth="10" defaultRowHeight="16" x14ac:dyDescent="0.2"/>
  <sheetData>
    <row r="1" spans="1:41" ht="18" x14ac:dyDescent="0.2">
      <c r="A1" s="2" t="s">
        <v>13</v>
      </c>
      <c r="B1" s="20" t="s">
        <v>14</v>
      </c>
      <c r="C1" s="20"/>
      <c r="D1" s="20"/>
      <c r="E1" s="20"/>
      <c r="F1" s="20"/>
      <c r="G1" s="20"/>
      <c r="H1" s="20"/>
      <c r="I1" s="20"/>
      <c r="J1" s="20"/>
      <c r="K1" s="20"/>
      <c r="L1" s="20" t="s">
        <v>32</v>
      </c>
      <c r="M1" s="20"/>
      <c r="N1" s="20"/>
      <c r="O1" s="20"/>
      <c r="P1" s="20"/>
      <c r="Q1" s="20"/>
      <c r="R1" s="20"/>
      <c r="S1" s="20"/>
      <c r="T1" s="20"/>
      <c r="U1" s="20"/>
      <c r="V1" s="20" t="s">
        <v>16</v>
      </c>
      <c r="W1" s="20"/>
      <c r="X1" s="20"/>
      <c r="Y1" s="20"/>
      <c r="Z1" s="20"/>
      <c r="AA1" s="20"/>
      <c r="AB1" s="20"/>
      <c r="AC1" s="20"/>
      <c r="AD1" s="20"/>
      <c r="AE1" s="20"/>
      <c r="AF1" s="20" t="s">
        <v>33</v>
      </c>
      <c r="AG1" s="20"/>
      <c r="AH1" s="20"/>
      <c r="AI1" s="20"/>
      <c r="AJ1" s="20"/>
      <c r="AK1" s="20"/>
      <c r="AL1" s="20"/>
      <c r="AM1" s="20"/>
      <c r="AN1" s="20"/>
      <c r="AO1" s="20"/>
    </row>
    <row r="2" spans="1:41" ht="18" x14ac:dyDescent="0.2">
      <c r="A2" s="2">
        <v>7</v>
      </c>
      <c r="B2" s="1">
        <v>114.8</v>
      </c>
      <c r="C2" s="1">
        <v>99.5</v>
      </c>
      <c r="D2" s="1">
        <v>151.1</v>
      </c>
      <c r="E2" s="1">
        <v>152</v>
      </c>
      <c r="F2" s="1">
        <v>67.3</v>
      </c>
      <c r="G2" s="1">
        <v>163.80000000000001</v>
      </c>
      <c r="H2" s="1">
        <v>77.900000000000006</v>
      </c>
      <c r="I2" s="1">
        <v>76.599999999999994</v>
      </c>
      <c r="J2" s="1"/>
      <c r="K2" s="1"/>
      <c r="L2" s="1">
        <v>125.2</v>
      </c>
      <c r="M2" s="1">
        <v>106.7</v>
      </c>
      <c r="N2" s="1">
        <v>142.30000000000001</v>
      </c>
      <c r="O2" s="1">
        <v>109.4</v>
      </c>
      <c r="P2" s="1">
        <v>74.400000000000006</v>
      </c>
      <c r="Q2" s="1">
        <v>83</v>
      </c>
      <c r="R2" s="1">
        <v>102.5</v>
      </c>
      <c r="S2" s="1">
        <v>130.9</v>
      </c>
      <c r="T2" s="1">
        <v>70.900000000000006</v>
      </c>
      <c r="U2" s="1"/>
      <c r="V2" s="1">
        <v>80.3</v>
      </c>
      <c r="W2" s="1">
        <v>85.1</v>
      </c>
      <c r="X2" s="1">
        <v>112.5</v>
      </c>
      <c r="Y2" s="1">
        <v>172.2</v>
      </c>
      <c r="Z2" s="1">
        <v>131.19999999999999</v>
      </c>
      <c r="AA2" s="1">
        <v>134.9</v>
      </c>
      <c r="AB2" s="1">
        <v>135</v>
      </c>
      <c r="AC2" s="1">
        <v>92.9</v>
      </c>
      <c r="AD2" s="1">
        <v>131.6</v>
      </c>
      <c r="AE2" s="1"/>
      <c r="AF2" s="1">
        <v>121.6</v>
      </c>
      <c r="AG2" s="1">
        <v>132.5</v>
      </c>
      <c r="AH2" s="1">
        <v>166.9</v>
      </c>
      <c r="AI2" s="1">
        <v>134.69999999999999</v>
      </c>
      <c r="AJ2" s="1">
        <v>119.4</v>
      </c>
      <c r="AK2" s="1">
        <v>75.7</v>
      </c>
      <c r="AL2" s="1">
        <v>124.1</v>
      </c>
      <c r="AM2" s="1">
        <v>119.5</v>
      </c>
      <c r="AN2" s="1"/>
      <c r="AO2" s="1"/>
    </row>
    <row r="3" spans="1:41" ht="18" x14ac:dyDescent="0.2">
      <c r="A3" s="2">
        <v>10</v>
      </c>
      <c r="B3" s="1">
        <v>225.9</v>
      </c>
      <c r="C3" s="1">
        <v>166.9</v>
      </c>
      <c r="D3" s="1">
        <v>296.8</v>
      </c>
      <c r="E3" s="1">
        <v>428.3</v>
      </c>
      <c r="F3" s="1">
        <v>135.6</v>
      </c>
      <c r="G3" s="1">
        <v>323.5</v>
      </c>
      <c r="H3" s="1">
        <v>199.9</v>
      </c>
      <c r="I3" s="1">
        <v>163.19999999999999</v>
      </c>
      <c r="J3" s="1"/>
      <c r="K3" s="1"/>
      <c r="L3" s="1">
        <v>217.7</v>
      </c>
      <c r="M3" s="1">
        <v>200.4</v>
      </c>
      <c r="N3" s="1">
        <v>180.6</v>
      </c>
      <c r="O3" s="1">
        <v>173.5</v>
      </c>
      <c r="P3" s="1">
        <v>129.1</v>
      </c>
      <c r="Q3" s="1">
        <v>119.7</v>
      </c>
      <c r="R3" s="1">
        <v>181.2</v>
      </c>
      <c r="S3" s="1">
        <v>184</v>
      </c>
      <c r="T3" s="1">
        <v>106.9</v>
      </c>
      <c r="U3" s="1"/>
      <c r="V3" s="1">
        <v>172.1</v>
      </c>
      <c r="W3" s="1">
        <v>171.5</v>
      </c>
      <c r="X3" s="1">
        <v>260.10000000000002</v>
      </c>
      <c r="Y3" s="1">
        <v>306.2</v>
      </c>
      <c r="Z3" s="1">
        <v>194.2</v>
      </c>
      <c r="AA3" s="1">
        <v>278.8</v>
      </c>
      <c r="AB3" s="1">
        <v>192.1</v>
      </c>
      <c r="AC3" s="1">
        <v>156.1</v>
      </c>
      <c r="AD3" s="1">
        <v>238.5</v>
      </c>
      <c r="AE3" s="1"/>
      <c r="AF3" s="1">
        <v>200.6</v>
      </c>
      <c r="AG3" s="1">
        <v>188.4</v>
      </c>
      <c r="AH3" s="1">
        <v>235.5</v>
      </c>
      <c r="AI3" s="1">
        <v>145.30000000000001</v>
      </c>
      <c r="AJ3" s="1">
        <v>185.8</v>
      </c>
      <c r="AK3" s="1">
        <v>178.3</v>
      </c>
      <c r="AL3" s="1">
        <v>156.80000000000001</v>
      </c>
      <c r="AM3" s="1">
        <v>148.5</v>
      </c>
      <c r="AN3" s="1"/>
      <c r="AO3" s="1"/>
    </row>
    <row r="4" spans="1:41" ht="18" x14ac:dyDescent="0.2">
      <c r="A4" s="2">
        <v>13</v>
      </c>
      <c r="B4" s="1">
        <v>360.9</v>
      </c>
      <c r="C4" s="1">
        <v>208.8</v>
      </c>
      <c r="D4" s="1">
        <v>508.3</v>
      </c>
      <c r="E4" s="1">
        <v>598.20000000000005</v>
      </c>
      <c r="F4" s="1">
        <v>190.6</v>
      </c>
      <c r="G4" s="1">
        <v>712.5</v>
      </c>
      <c r="H4" s="1">
        <v>256.10000000000002</v>
      </c>
      <c r="I4" s="1">
        <v>268.60000000000002</v>
      </c>
      <c r="J4" s="1"/>
      <c r="K4" s="1"/>
      <c r="L4" s="1">
        <v>275.10000000000002</v>
      </c>
      <c r="M4" s="1">
        <v>284.39999999999998</v>
      </c>
      <c r="N4" s="1">
        <v>239</v>
      </c>
      <c r="O4" s="1">
        <v>230.8</v>
      </c>
      <c r="P4" s="1">
        <v>148.19999999999999</v>
      </c>
      <c r="Q4" s="1">
        <v>191.7</v>
      </c>
      <c r="R4" s="1">
        <v>211.6</v>
      </c>
      <c r="S4" s="1">
        <v>339.5</v>
      </c>
      <c r="T4" s="1">
        <v>185.6</v>
      </c>
      <c r="U4" s="1"/>
      <c r="V4" s="1">
        <v>210.1</v>
      </c>
      <c r="W4" s="1">
        <v>235.3</v>
      </c>
      <c r="X4" s="1">
        <v>308.8</v>
      </c>
      <c r="Y4" s="1">
        <v>591.1</v>
      </c>
      <c r="Z4" s="1">
        <v>237.2</v>
      </c>
      <c r="AA4" s="1">
        <v>388.1</v>
      </c>
      <c r="AB4" s="1">
        <v>282.7</v>
      </c>
      <c r="AC4" s="1">
        <v>262.7</v>
      </c>
      <c r="AD4" s="1">
        <v>296.8</v>
      </c>
      <c r="AE4" s="1"/>
      <c r="AF4" s="1">
        <v>205</v>
      </c>
      <c r="AG4" s="1">
        <v>172.7</v>
      </c>
      <c r="AH4" s="1">
        <v>344.4</v>
      </c>
      <c r="AI4" s="1">
        <v>193.9</v>
      </c>
      <c r="AJ4" s="1">
        <v>207.1</v>
      </c>
      <c r="AK4" s="1">
        <v>184</v>
      </c>
      <c r="AL4" s="1">
        <v>109.1</v>
      </c>
      <c r="AM4" s="1">
        <v>111</v>
      </c>
      <c r="AN4" s="1"/>
      <c r="AO4" s="1"/>
    </row>
    <row r="5" spans="1:41" ht="18" x14ac:dyDescent="0.2">
      <c r="A5" s="2">
        <v>15</v>
      </c>
      <c r="B5" s="1">
        <v>464.4</v>
      </c>
      <c r="C5" s="1">
        <v>285.8</v>
      </c>
      <c r="D5" s="1">
        <v>687.4</v>
      </c>
      <c r="E5" s="1">
        <v>744.2</v>
      </c>
      <c r="F5" s="1">
        <v>220</v>
      </c>
      <c r="G5" s="1">
        <v>835.8</v>
      </c>
      <c r="H5" s="1">
        <v>374.9</v>
      </c>
      <c r="I5" s="1">
        <v>303.2</v>
      </c>
      <c r="J5" s="1"/>
      <c r="K5" s="1"/>
      <c r="L5" s="1">
        <v>317.5</v>
      </c>
      <c r="M5" s="1">
        <v>330.9</v>
      </c>
      <c r="N5" s="1">
        <v>262.89999999999998</v>
      </c>
      <c r="O5" s="1">
        <v>259.8</v>
      </c>
      <c r="P5" s="1">
        <v>192.2</v>
      </c>
      <c r="Q5" s="1">
        <v>224.9</v>
      </c>
      <c r="R5" s="1">
        <v>218.6</v>
      </c>
      <c r="S5" s="1">
        <v>389.8</v>
      </c>
      <c r="T5" s="1">
        <v>288.3</v>
      </c>
      <c r="U5" s="1"/>
      <c r="V5" s="1">
        <v>261.7</v>
      </c>
      <c r="W5" s="1">
        <v>236.1</v>
      </c>
      <c r="X5" s="1">
        <v>363.1</v>
      </c>
      <c r="Y5" s="1">
        <v>485.6</v>
      </c>
      <c r="Z5" s="1">
        <v>253.5</v>
      </c>
      <c r="AA5" s="1">
        <v>487.5</v>
      </c>
      <c r="AB5" s="1">
        <v>272.7</v>
      </c>
      <c r="AC5" s="1">
        <v>287.5</v>
      </c>
      <c r="AD5" s="1">
        <v>362.4</v>
      </c>
      <c r="AE5" s="1"/>
      <c r="AF5" s="1">
        <v>207.7</v>
      </c>
      <c r="AG5" s="1">
        <v>177.6</v>
      </c>
      <c r="AH5" s="1">
        <v>322.5</v>
      </c>
      <c r="AI5" s="1">
        <v>154.1</v>
      </c>
      <c r="AJ5" s="1">
        <v>210.1</v>
      </c>
      <c r="AK5" s="1">
        <v>221.8</v>
      </c>
      <c r="AL5" s="1">
        <v>126.6</v>
      </c>
      <c r="AM5" s="1">
        <v>100</v>
      </c>
      <c r="AN5" s="1"/>
      <c r="AO5" s="1"/>
    </row>
    <row r="6" spans="1:41" ht="18" x14ac:dyDescent="0.2">
      <c r="A6" s="2">
        <v>17</v>
      </c>
      <c r="B6" s="1">
        <v>569</v>
      </c>
      <c r="C6" s="1">
        <v>250.8</v>
      </c>
      <c r="D6" s="1">
        <v>795.9</v>
      </c>
      <c r="E6" s="1">
        <v>791.6</v>
      </c>
      <c r="F6" s="1">
        <v>221.8</v>
      </c>
      <c r="G6" s="1">
        <v>954.4</v>
      </c>
      <c r="H6" s="1">
        <v>461.6</v>
      </c>
      <c r="I6" s="1">
        <v>357.7</v>
      </c>
      <c r="J6" s="1"/>
      <c r="K6" s="1"/>
      <c r="L6" s="1">
        <v>364</v>
      </c>
      <c r="M6" s="1">
        <v>437</v>
      </c>
      <c r="N6" s="1">
        <v>310.3</v>
      </c>
      <c r="O6" s="1">
        <v>334.3</v>
      </c>
      <c r="P6" s="1">
        <v>255.2</v>
      </c>
      <c r="Q6" s="1">
        <v>300.8</v>
      </c>
      <c r="R6" s="1">
        <v>248.7</v>
      </c>
      <c r="S6" s="1">
        <v>661.2</v>
      </c>
      <c r="T6" s="1">
        <v>388.9</v>
      </c>
      <c r="U6" s="1"/>
      <c r="V6" s="1">
        <v>283.89999999999998</v>
      </c>
      <c r="W6" s="1">
        <v>261.39999999999998</v>
      </c>
      <c r="X6" s="1">
        <v>396.3</v>
      </c>
      <c r="Y6" s="1">
        <v>541.29999999999995</v>
      </c>
      <c r="Z6" s="1">
        <v>264.89999999999998</v>
      </c>
      <c r="AA6" s="1">
        <v>597.1</v>
      </c>
      <c r="AB6" s="1">
        <v>293.10000000000002</v>
      </c>
      <c r="AC6" s="1">
        <v>314.7</v>
      </c>
      <c r="AD6" s="1">
        <v>438</v>
      </c>
      <c r="AE6" s="1"/>
      <c r="AF6" s="1">
        <v>195.5</v>
      </c>
      <c r="AG6" s="1">
        <v>178.8</v>
      </c>
      <c r="AH6" s="1">
        <v>278.89999999999998</v>
      </c>
      <c r="AI6" s="1">
        <v>134</v>
      </c>
      <c r="AJ6" s="1">
        <v>187.2</v>
      </c>
      <c r="AK6" s="1">
        <v>270.2</v>
      </c>
      <c r="AL6" s="1">
        <v>132.6</v>
      </c>
      <c r="AM6" s="1">
        <v>98.6</v>
      </c>
      <c r="AN6" s="1"/>
      <c r="AO6" s="1"/>
    </row>
    <row r="7" spans="1:41" ht="18" x14ac:dyDescent="0.2">
      <c r="A7" s="2">
        <v>20</v>
      </c>
      <c r="B7" s="1">
        <v>651.9</v>
      </c>
      <c r="C7" s="1">
        <v>296.89999999999998</v>
      </c>
      <c r="D7" s="1">
        <v>1115.3</v>
      </c>
      <c r="E7" s="1">
        <v>1056.2</v>
      </c>
      <c r="F7" s="1">
        <v>286.39999999999998</v>
      </c>
      <c r="G7" s="1">
        <v>1173</v>
      </c>
      <c r="H7" s="1">
        <v>620.70000000000005</v>
      </c>
      <c r="I7" s="1">
        <v>593.4</v>
      </c>
      <c r="J7" s="1"/>
      <c r="K7" s="1"/>
      <c r="L7" s="1">
        <v>414.7</v>
      </c>
      <c r="M7" s="1">
        <v>571</v>
      </c>
      <c r="N7" s="1">
        <v>349.8</v>
      </c>
      <c r="O7" s="1">
        <v>306.2</v>
      </c>
      <c r="P7" s="1">
        <v>338.8</v>
      </c>
      <c r="Q7" s="1">
        <v>367.7</v>
      </c>
      <c r="R7" s="1">
        <v>388</v>
      </c>
      <c r="S7" s="1">
        <v>869.4</v>
      </c>
      <c r="T7" s="1">
        <v>491.6</v>
      </c>
      <c r="U7" s="1"/>
      <c r="V7" s="1">
        <v>324.8</v>
      </c>
      <c r="W7" s="1">
        <v>307.3</v>
      </c>
      <c r="X7" s="1">
        <v>426.3</v>
      </c>
      <c r="Y7" s="1">
        <v>571.1</v>
      </c>
      <c r="Z7" s="1">
        <v>313.10000000000002</v>
      </c>
      <c r="AA7" s="1">
        <v>769.1</v>
      </c>
      <c r="AB7" s="1">
        <v>334.3</v>
      </c>
      <c r="AC7" s="1">
        <v>401.8</v>
      </c>
      <c r="AD7" s="1">
        <v>525.5</v>
      </c>
      <c r="AE7" s="1"/>
      <c r="AF7" s="1">
        <v>178.6</v>
      </c>
      <c r="AG7" s="1">
        <v>183.3</v>
      </c>
      <c r="AH7" s="1">
        <v>279.3</v>
      </c>
      <c r="AI7" s="1">
        <v>75</v>
      </c>
      <c r="AJ7" s="1">
        <v>183.8</v>
      </c>
      <c r="AK7" s="1">
        <v>264.5</v>
      </c>
      <c r="AL7" s="1">
        <v>142.6</v>
      </c>
      <c r="AM7" s="1">
        <v>104</v>
      </c>
      <c r="AN7" s="1"/>
      <c r="AO7" s="1"/>
    </row>
    <row r="8" spans="1:41" ht="18" x14ac:dyDescent="0.2">
      <c r="A8" s="2">
        <v>22</v>
      </c>
      <c r="B8" s="1">
        <v>873.5</v>
      </c>
      <c r="C8" s="1">
        <v>376.5</v>
      </c>
      <c r="D8" s="1">
        <v>1243.2</v>
      </c>
      <c r="E8" s="1">
        <v>1302.5</v>
      </c>
      <c r="F8" s="1">
        <v>343.8</v>
      </c>
      <c r="G8" s="1">
        <v>1442.8</v>
      </c>
      <c r="H8" s="1">
        <v>881.5</v>
      </c>
      <c r="I8" s="1">
        <v>759.5</v>
      </c>
      <c r="J8" s="1"/>
      <c r="K8" s="1"/>
      <c r="L8" s="1">
        <v>576.29999999999995</v>
      </c>
      <c r="M8" s="1">
        <v>837.8</v>
      </c>
      <c r="N8" s="1">
        <v>489.6</v>
      </c>
      <c r="O8" s="1">
        <v>412.3</v>
      </c>
      <c r="P8" s="1">
        <v>422.9</v>
      </c>
      <c r="Q8" s="1">
        <v>541.70000000000005</v>
      </c>
      <c r="R8" s="1">
        <v>596.20000000000005</v>
      </c>
      <c r="S8" s="1">
        <v>1380.3</v>
      </c>
      <c r="T8" s="1">
        <v>677.3</v>
      </c>
      <c r="U8" s="1"/>
      <c r="V8" s="1">
        <v>402.9</v>
      </c>
      <c r="W8" s="1">
        <v>385.8</v>
      </c>
      <c r="X8" s="1">
        <v>465</v>
      </c>
      <c r="Y8" s="1">
        <v>620.9</v>
      </c>
      <c r="Z8" s="1">
        <v>349.3</v>
      </c>
      <c r="AA8" s="1">
        <v>1020.4</v>
      </c>
      <c r="AB8" s="1">
        <v>431.7</v>
      </c>
      <c r="AC8" s="1">
        <v>504.3</v>
      </c>
      <c r="AD8" s="1">
        <v>656.7</v>
      </c>
      <c r="AE8" s="1"/>
      <c r="AF8" s="1">
        <v>186.3</v>
      </c>
      <c r="AG8" s="1">
        <v>182.6</v>
      </c>
      <c r="AH8" s="1">
        <v>304.89999999999998</v>
      </c>
      <c r="AI8" s="1">
        <v>46.2</v>
      </c>
      <c r="AJ8" s="1">
        <v>179.9</v>
      </c>
      <c r="AK8" s="1">
        <v>340.1</v>
      </c>
      <c r="AL8" s="1">
        <v>217.2</v>
      </c>
      <c r="AM8" s="1">
        <v>106.4</v>
      </c>
      <c r="AN8" s="1"/>
      <c r="AO8" s="1"/>
    </row>
    <row r="9" spans="1:41" ht="18" x14ac:dyDescent="0.2">
      <c r="A9" s="2">
        <v>24</v>
      </c>
      <c r="B9" s="1">
        <v>1190.8</v>
      </c>
      <c r="C9" s="1">
        <v>547.4</v>
      </c>
      <c r="D9" s="1">
        <v>1447.5</v>
      </c>
      <c r="E9" s="1">
        <v>1455.9</v>
      </c>
      <c r="F9" s="1">
        <v>418.7</v>
      </c>
      <c r="G9" s="1">
        <v>1580.5</v>
      </c>
      <c r="H9" s="1">
        <v>963.8</v>
      </c>
      <c r="I9" s="1">
        <v>870.8</v>
      </c>
      <c r="J9" s="1"/>
      <c r="K9" s="1"/>
      <c r="L9" s="1">
        <v>614.79999999999995</v>
      </c>
      <c r="M9" s="1">
        <v>1140.7</v>
      </c>
      <c r="N9" s="1">
        <v>573</v>
      </c>
      <c r="O9" s="1">
        <v>547</v>
      </c>
      <c r="P9" s="1">
        <v>451.8</v>
      </c>
      <c r="Q9" s="1">
        <v>685</v>
      </c>
      <c r="R9" s="1">
        <v>828.8</v>
      </c>
      <c r="S9" s="1">
        <v>1388.4</v>
      </c>
      <c r="T9" s="1">
        <v>758</v>
      </c>
      <c r="U9" s="1"/>
      <c r="V9" s="1">
        <v>466.2</v>
      </c>
      <c r="W9" s="1">
        <v>444.3</v>
      </c>
      <c r="X9" s="1">
        <v>535.29999999999995</v>
      </c>
      <c r="Y9" s="1">
        <v>775.5</v>
      </c>
      <c r="Z9" s="1">
        <v>447.2</v>
      </c>
      <c r="AA9" s="1">
        <v>1187.3</v>
      </c>
      <c r="AB9" s="1">
        <v>548</v>
      </c>
      <c r="AC9" s="1">
        <v>624.1</v>
      </c>
      <c r="AD9" s="1">
        <v>815.9</v>
      </c>
      <c r="AE9" s="1"/>
      <c r="AF9" s="1">
        <v>203.4</v>
      </c>
      <c r="AG9" s="1">
        <v>264.60000000000002</v>
      </c>
      <c r="AH9" s="1">
        <v>312.7</v>
      </c>
      <c r="AI9" s="1">
        <v>37.799999999999997</v>
      </c>
      <c r="AJ9" s="1">
        <v>190.9</v>
      </c>
      <c r="AK9" s="1">
        <v>305.89999999999998</v>
      </c>
      <c r="AL9" s="1">
        <v>226.6</v>
      </c>
      <c r="AM9" s="1">
        <v>111.3</v>
      </c>
      <c r="AN9" s="1"/>
      <c r="AO9" s="1"/>
    </row>
    <row r="10" spans="1:41" ht="18" x14ac:dyDescent="0.2">
      <c r="A10" s="2">
        <v>28</v>
      </c>
      <c r="B10" s="1">
        <v>1620.2</v>
      </c>
      <c r="C10" s="1">
        <v>918.1</v>
      </c>
      <c r="D10" s="1">
        <v>1963.5</v>
      </c>
      <c r="E10" s="1">
        <v>2186.6999999999998</v>
      </c>
      <c r="F10" s="1">
        <v>585.5</v>
      </c>
      <c r="G10" s="1">
        <v>2203.1</v>
      </c>
      <c r="H10" s="1">
        <v>1748.4</v>
      </c>
      <c r="I10" s="1">
        <v>1291</v>
      </c>
      <c r="J10" s="1"/>
      <c r="K10" s="1"/>
      <c r="L10" s="1">
        <v>931.1</v>
      </c>
      <c r="M10" s="1">
        <v>1658.1</v>
      </c>
      <c r="N10" s="1">
        <v>956.3</v>
      </c>
      <c r="O10" s="1">
        <v>976.7</v>
      </c>
      <c r="P10" s="1">
        <v>692.6</v>
      </c>
      <c r="Q10" s="1">
        <v>1254.5999999999999</v>
      </c>
      <c r="R10" s="1">
        <v>1283.7</v>
      </c>
      <c r="S10" s="1">
        <v>2171.3000000000002</v>
      </c>
      <c r="T10" s="1">
        <v>1118.2</v>
      </c>
      <c r="U10" s="1"/>
      <c r="V10" s="1">
        <v>600.29999999999995</v>
      </c>
      <c r="W10" s="1">
        <v>670.3</v>
      </c>
      <c r="X10" s="1">
        <v>558.4</v>
      </c>
      <c r="Y10" s="1">
        <v>889.3</v>
      </c>
      <c r="Z10" s="1">
        <v>597.20000000000005</v>
      </c>
      <c r="AA10" s="1">
        <v>1498</v>
      </c>
      <c r="AB10" s="1">
        <v>707.5</v>
      </c>
      <c r="AC10" s="1">
        <v>923.9</v>
      </c>
      <c r="AD10" s="1">
        <v>1053.8</v>
      </c>
      <c r="AE10" s="1"/>
      <c r="AF10" s="1">
        <v>279.60000000000002</v>
      </c>
      <c r="AG10" s="1">
        <v>304.5</v>
      </c>
      <c r="AH10" s="1">
        <v>407.1</v>
      </c>
      <c r="AI10" s="1">
        <v>63.8</v>
      </c>
      <c r="AJ10" s="1">
        <v>262.7</v>
      </c>
      <c r="AK10" s="1">
        <v>495.3</v>
      </c>
      <c r="AL10" s="1">
        <v>325.60000000000002</v>
      </c>
      <c r="AM10" s="1">
        <v>180.1</v>
      </c>
      <c r="AN10" s="1"/>
      <c r="AO10" s="1"/>
    </row>
    <row r="11" spans="1:41" ht="18" x14ac:dyDescent="0.2">
      <c r="A11" s="2">
        <v>31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>
        <v>678.1</v>
      </c>
      <c r="W11" s="1">
        <v>841.8</v>
      </c>
      <c r="X11" s="1">
        <v>768.5</v>
      </c>
      <c r="Y11" s="1">
        <v>971.1</v>
      </c>
      <c r="Z11" s="1">
        <v>779.5</v>
      </c>
      <c r="AA11" s="1">
        <v>2015.7</v>
      </c>
      <c r="AB11" s="1">
        <v>697.3</v>
      </c>
      <c r="AC11" s="1"/>
      <c r="AD11" s="1">
        <v>1206.3</v>
      </c>
      <c r="AE11" s="1"/>
      <c r="AF11" s="1">
        <v>557</v>
      </c>
      <c r="AG11" s="1">
        <v>436.5</v>
      </c>
      <c r="AH11" s="1">
        <v>599.9</v>
      </c>
      <c r="AI11" s="1">
        <v>86.2</v>
      </c>
      <c r="AJ11" s="1">
        <v>424.6</v>
      </c>
      <c r="AK11" s="1">
        <v>834.8</v>
      </c>
      <c r="AL11" s="1">
        <v>504.9</v>
      </c>
      <c r="AM11" s="1">
        <v>249</v>
      </c>
      <c r="AN11" s="1"/>
      <c r="AO11" s="1"/>
    </row>
    <row r="12" spans="1:41" ht="18" x14ac:dyDescent="0.2">
      <c r="A12" s="2">
        <v>34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>
        <v>860.9</v>
      </c>
      <c r="W12" s="1">
        <v>1146.3</v>
      </c>
      <c r="X12" s="1">
        <v>825.1</v>
      </c>
      <c r="Y12" s="1">
        <v>1262.7</v>
      </c>
      <c r="Z12" s="1">
        <v>1215.5999999999999</v>
      </c>
      <c r="AA12" s="1"/>
      <c r="AB12" s="1">
        <v>1034.8</v>
      </c>
      <c r="AC12" s="1"/>
      <c r="AD12" s="1">
        <v>1574.4</v>
      </c>
      <c r="AE12" s="1"/>
      <c r="AF12" s="1">
        <v>930.8</v>
      </c>
      <c r="AG12" s="1">
        <v>681</v>
      </c>
      <c r="AH12" s="1">
        <v>902.4</v>
      </c>
      <c r="AI12" s="1">
        <v>177.6</v>
      </c>
      <c r="AJ12" s="1">
        <v>636.20000000000005</v>
      </c>
      <c r="AK12" s="1">
        <v>998.1</v>
      </c>
      <c r="AL12" s="1">
        <v>774.9</v>
      </c>
      <c r="AM12" s="1">
        <v>320.3</v>
      </c>
      <c r="AN12" s="1"/>
      <c r="AO12" s="1"/>
    </row>
    <row r="13" spans="1:41" ht="18" x14ac:dyDescent="0.2">
      <c r="A13" s="2">
        <v>36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>
        <v>1157.4000000000001</v>
      </c>
      <c r="W13" s="1">
        <v>1427.1</v>
      </c>
      <c r="X13" s="1">
        <v>957.7</v>
      </c>
      <c r="Y13" s="1">
        <v>1291.3</v>
      </c>
      <c r="Z13" s="1">
        <v>1433.6</v>
      </c>
      <c r="AA13" s="1"/>
      <c r="AB13" s="1">
        <v>1221.9000000000001</v>
      </c>
      <c r="AC13" s="1"/>
      <c r="AD13" s="1">
        <v>2040.6</v>
      </c>
      <c r="AE13" s="1"/>
      <c r="AF13" s="1">
        <v>1005.1</v>
      </c>
      <c r="AG13" s="1">
        <v>828.5</v>
      </c>
      <c r="AH13" s="1">
        <v>993.4</v>
      </c>
      <c r="AI13" s="1">
        <v>203.9</v>
      </c>
      <c r="AJ13" s="1">
        <v>796.7</v>
      </c>
      <c r="AK13" s="1">
        <v>1238.2</v>
      </c>
      <c r="AL13" s="1">
        <v>938.4</v>
      </c>
      <c r="AM13" s="1">
        <v>385.8</v>
      </c>
      <c r="AN13" s="1"/>
      <c r="AO13" s="1"/>
    </row>
    <row r="14" spans="1:41" ht="18" x14ac:dyDescent="0.2">
      <c r="A14" s="2">
        <v>38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>
        <v>1407.2</v>
      </c>
      <c r="W14" s="1">
        <v>1717.4</v>
      </c>
      <c r="X14" s="1">
        <v>1078.0999999999999</v>
      </c>
      <c r="Y14" s="1">
        <v>1479.4</v>
      </c>
      <c r="Z14" s="1">
        <v>1725.4</v>
      </c>
      <c r="AA14" s="1"/>
      <c r="AB14" s="1">
        <v>1540.4</v>
      </c>
      <c r="AC14" s="1"/>
      <c r="AD14" s="1"/>
      <c r="AE14" s="1"/>
      <c r="AF14" s="1">
        <v>1287.5999999999999</v>
      </c>
      <c r="AG14" s="1">
        <v>1139.3</v>
      </c>
      <c r="AH14" s="1">
        <v>1219.4000000000001</v>
      </c>
      <c r="AI14" s="1">
        <v>260.5</v>
      </c>
      <c r="AJ14" s="1">
        <v>967.8</v>
      </c>
      <c r="AK14" s="1">
        <v>1284.0999999999999</v>
      </c>
      <c r="AL14" s="1">
        <v>1188.0999999999999</v>
      </c>
      <c r="AM14" s="1"/>
      <c r="AN14" s="1"/>
      <c r="AO14" s="1"/>
    </row>
    <row r="15" spans="1:41" ht="18" x14ac:dyDescent="0.2">
      <c r="A15" s="2">
        <v>41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>
        <v>1652.8</v>
      </c>
      <c r="W15" s="1">
        <v>2009.5</v>
      </c>
      <c r="X15" s="1">
        <v>1426.7</v>
      </c>
      <c r="Y15" s="1">
        <v>1713.1</v>
      </c>
      <c r="Z15" s="1">
        <v>2030.1</v>
      </c>
      <c r="AA15" s="1"/>
      <c r="AB15" s="1">
        <v>1852</v>
      </c>
      <c r="AC15" s="1"/>
      <c r="AD15" s="1"/>
      <c r="AE15" s="1"/>
      <c r="AF15" s="1">
        <v>2201.4</v>
      </c>
      <c r="AG15" s="1">
        <v>1679.3</v>
      </c>
      <c r="AH15" s="1">
        <v>1482.9</v>
      </c>
      <c r="AI15" s="1">
        <v>355.7</v>
      </c>
      <c r="AJ15" s="1">
        <v>1213.0999999999999</v>
      </c>
      <c r="AK15" s="1">
        <v>1614.9</v>
      </c>
      <c r="AL15" s="1">
        <v>1441.1</v>
      </c>
      <c r="AM15" s="1"/>
      <c r="AN15" s="1"/>
      <c r="AO15" s="1"/>
    </row>
    <row r="16" spans="1:41" ht="18" x14ac:dyDescent="0.2">
      <c r="A16" s="2">
        <v>43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>
        <v>2004.1</v>
      </c>
      <c r="W16" s="1"/>
      <c r="X16" s="1">
        <v>1794.7</v>
      </c>
      <c r="Y16" s="1">
        <v>2148</v>
      </c>
      <c r="Z16" s="1"/>
      <c r="AA16" s="1"/>
      <c r="AB16" s="1">
        <v>2040.1</v>
      </c>
      <c r="AC16" s="1"/>
      <c r="AD16" s="1"/>
      <c r="AE16" s="1"/>
      <c r="AF16" s="1"/>
      <c r="AG16" s="1">
        <v>2023.2</v>
      </c>
      <c r="AH16" s="1">
        <v>1589.5</v>
      </c>
      <c r="AI16" s="1">
        <v>459.1</v>
      </c>
      <c r="AJ16" s="1">
        <v>1337.4</v>
      </c>
      <c r="AK16" s="1">
        <v>1937.6</v>
      </c>
      <c r="AL16" s="1">
        <v>2008.9</v>
      </c>
      <c r="AM16" s="1"/>
      <c r="AN16" s="1"/>
      <c r="AO16" s="1"/>
    </row>
    <row r="17" spans="1:41" ht="18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</row>
  </sheetData>
  <mergeCells count="4">
    <mergeCell ref="B1:K1"/>
    <mergeCell ref="L1:U1"/>
    <mergeCell ref="V1:AE1"/>
    <mergeCell ref="AF1:AO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EED70-EF14-2747-A6DF-525F36B1AD80}">
  <dimension ref="A1:F23"/>
  <sheetViews>
    <sheetView workbookViewId="0">
      <selection activeCell="U38" sqref="U38"/>
    </sheetView>
  </sheetViews>
  <sheetFormatPr baseColWidth="10" defaultRowHeight="16" x14ac:dyDescent="0.2"/>
  <sheetData>
    <row r="1" spans="1:6" ht="18" x14ac:dyDescent="0.2">
      <c r="B1" s="2" t="s">
        <v>13</v>
      </c>
      <c r="C1" s="2" t="s">
        <v>14</v>
      </c>
      <c r="D1" s="2" t="s">
        <v>32</v>
      </c>
      <c r="E1" s="2" t="s">
        <v>16</v>
      </c>
      <c r="F1" s="2" t="s">
        <v>33</v>
      </c>
    </row>
    <row r="2" spans="1:6" ht="18" x14ac:dyDescent="0.2">
      <c r="A2" s="9" t="s">
        <v>34</v>
      </c>
      <c r="B2" s="1">
        <v>28</v>
      </c>
      <c r="C2" s="1">
        <v>1</v>
      </c>
      <c r="D2" s="1">
        <v>1</v>
      </c>
      <c r="E2" s="1">
        <v>1</v>
      </c>
      <c r="F2" s="1"/>
    </row>
    <row r="3" spans="1:6" ht="18" x14ac:dyDescent="0.2">
      <c r="A3" s="9"/>
      <c r="B3" s="1">
        <v>28</v>
      </c>
      <c r="C3" s="1">
        <v>1</v>
      </c>
      <c r="D3" s="1">
        <v>1</v>
      </c>
      <c r="E3" s="1"/>
      <c r="F3" s="1"/>
    </row>
    <row r="4" spans="1:6" ht="18" x14ac:dyDescent="0.2">
      <c r="A4" s="9"/>
      <c r="B4" s="1">
        <v>28</v>
      </c>
      <c r="C4" s="1">
        <v>1</v>
      </c>
      <c r="D4" s="1"/>
      <c r="E4" s="1"/>
      <c r="F4" s="1"/>
    </row>
    <row r="5" spans="1:6" ht="18" x14ac:dyDescent="0.2">
      <c r="A5" s="9"/>
      <c r="B5" s="1">
        <v>28</v>
      </c>
      <c r="C5" s="1">
        <v>1</v>
      </c>
      <c r="D5" s="1"/>
      <c r="E5" s="1"/>
      <c r="F5" s="1"/>
    </row>
    <row r="6" spans="1:6" ht="18" x14ac:dyDescent="0.2">
      <c r="A6" s="9"/>
      <c r="B6" s="1">
        <v>28</v>
      </c>
      <c r="C6" s="1">
        <v>1</v>
      </c>
      <c r="D6" s="1"/>
      <c r="E6" s="1"/>
      <c r="F6" s="1"/>
    </row>
    <row r="7" spans="1:6" ht="18" x14ac:dyDescent="0.2">
      <c r="A7" s="9" t="s">
        <v>35</v>
      </c>
      <c r="B7" s="1">
        <v>31</v>
      </c>
      <c r="C7" s="1">
        <v>1</v>
      </c>
      <c r="D7" s="1">
        <v>1</v>
      </c>
      <c r="E7" s="1">
        <v>1</v>
      </c>
      <c r="F7" s="1"/>
    </row>
    <row r="8" spans="1:6" ht="18" x14ac:dyDescent="0.2">
      <c r="A8" s="9"/>
      <c r="B8" s="1">
        <v>31</v>
      </c>
      <c r="C8" s="1">
        <v>1</v>
      </c>
      <c r="D8" s="1">
        <v>1</v>
      </c>
      <c r="E8" s="1"/>
      <c r="F8" s="1"/>
    </row>
    <row r="9" spans="1:6" ht="18" x14ac:dyDescent="0.2">
      <c r="A9" s="9"/>
      <c r="B9" s="1">
        <v>31</v>
      </c>
      <c r="C9" s="1"/>
      <c r="D9" s="1">
        <v>1</v>
      </c>
      <c r="E9" s="1"/>
      <c r="F9" s="1"/>
    </row>
    <row r="10" spans="1:6" ht="18" x14ac:dyDescent="0.2">
      <c r="A10" s="9"/>
      <c r="B10" s="1">
        <v>31</v>
      </c>
      <c r="C10" s="1"/>
      <c r="D10" s="1">
        <v>1</v>
      </c>
      <c r="E10" s="1"/>
      <c r="F10" s="1"/>
    </row>
    <row r="11" spans="1:6" ht="18" x14ac:dyDescent="0.2">
      <c r="A11" s="9"/>
      <c r="B11" s="1">
        <v>31</v>
      </c>
      <c r="C11" s="1"/>
      <c r="D11" s="1">
        <v>1</v>
      </c>
      <c r="E11" s="1"/>
      <c r="F11" s="1"/>
    </row>
    <row r="12" spans="1:6" ht="18" x14ac:dyDescent="0.2">
      <c r="A12" s="9" t="s">
        <v>36</v>
      </c>
      <c r="B12" s="1">
        <v>34</v>
      </c>
      <c r="C12" s="1">
        <v>1</v>
      </c>
      <c r="D12" s="1">
        <v>1</v>
      </c>
      <c r="E12" s="1"/>
      <c r="F12" s="1"/>
    </row>
    <row r="13" spans="1:6" ht="18" x14ac:dyDescent="0.2">
      <c r="A13" s="9"/>
      <c r="B13" s="1">
        <v>34</v>
      </c>
      <c r="C13" s="1"/>
      <c r="D13" s="1">
        <v>1</v>
      </c>
      <c r="E13" s="1"/>
      <c r="F13" s="1"/>
    </row>
    <row r="14" spans="1:6" ht="18" x14ac:dyDescent="0.2">
      <c r="A14" s="9" t="s">
        <v>37</v>
      </c>
      <c r="B14" s="1">
        <v>36</v>
      </c>
      <c r="C14" s="1"/>
      <c r="D14" s="1"/>
      <c r="E14" s="1">
        <v>1</v>
      </c>
      <c r="F14" s="1">
        <v>1</v>
      </c>
    </row>
    <row r="15" spans="1:6" ht="18" x14ac:dyDescent="0.2">
      <c r="A15" s="9" t="s">
        <v>38</v>
      </c>
      <c r="B15" s="1">
        <v>38</v>
      </c>
      <c r="C15" s="1"/>
      <c r="D15" s="1"/>
      <c r="E15" s="1"/>
      <c r="F15" s="1"/>
    </row>
    <row r="16" spans="1:6" ht="18" x14ac:dyDescent="0.2">
      <c r="A16" s="9" t="s">
        <v>39</v>
      </c>
      <c r="B16" s="1">
        <v>41</v>
      </c>
      <c r="C16" s="1"/>
      <c r="D16" s="1"/>
      <c r="E16" s="1">
        <v>1</v>
      </c>
      <c r="F16" s="1">
        <v>1</v>
      </c>
    </row>
    <row r="17" spans="1:6" ht="18" x14ac:dyDescent="0.2">
      <c r="A17" s="9"/>
      <c r="B17" s="1">
        <v>41</v>
      </c>
      <c r="C17" s="1"/>
      <c r="D17" s="1"/>
      <c r="E17" s="1">
        <v>1</v>
      </c>
      <c r="F17" s="1"/>
    </row>
    <row r="18" spans="1:6" ht="18" x14ac:dyDescent="0.2">
      <c r="A18" s="9" t="s">
        <v>40</v>
      </c>
      <c r="B18" s="1">
        <v>43</v>
      </c>
      <c r="C18" s="1"/>
      <c r="D18" s="1"/>
      <c r="E18" s="1">
        <v>1</v>
      </c>
      <c r="F18" s="1">
        <v>1</v>
      </c>
    </row>
    <row r="19" spans="1:6" ht="18" x14ac:dyDescent="0.2">
      <c r="A19" s="9"/>
      <c r="B19" s="1">
        <v>43</v>
      </c>
      <c r="C19" s="1"/>
      <c r="D19" s="1"/>
      <c r="E19" s="1">
        <v>1</v>
      </c>
      <c r="F19" s="1">
        <v>1</v>
      </c>
    </row>
    <row r="20" spans="1:6" ht="18" x14ac:dyDescent="0.2">
      <c r="A20" s="9"/>
      <c r="B20" s="1">
        <v>43</v>
      </c>
      <c r="C20" s="1"/>
      <c r="D20" s="1"/>
      <c r="E20" s="1">
        <v>1</v>
      </c>
      <c r="F20" s="1">
        <v>1</v>
      </c>
    </row>
    <row r="21" spans="1:6" ht="18" x14ac:dyDescent="0.2">
      <c r="A21" s="9" t="s">
        <v>41</v>
      </c>
      <c r="B21" s="1">
        <v>45</v>
      </c>
      <c r="C21" s="1"/>
      <c r="D21" s="1"/>
      <c r="E21" s="1">
        <v>1</v>
      </c>
      <c r="F21" s="1">
        <v>1</v>
      </c>
    </row>
    <row r="22" spans="1:6" ht="18" x14ac:dyDescent="0.2">
      <c r="A22" s="9" t="s">
        <v>42</v>
      </c>
      <c r="B22" s="1">
        <v>48</v>
      </c>
      <c r="C22" s="1"/>
      <c r="D22" s="1"/>
      <c r="E22" s="1"/>
      <c r="F22" s="1">
        <v>1</v>
      </c>
    </row>
    <row r="23" spans="1:6" ht="18" x14ac:dyDescent="0.2">
      <c r="A23" s="9" t="s">
        <v>43</v>
      </c>
      <c r="B23" s="1">
        <v>55</v>
      </c>
      <c r="C23" s="1"/>
      <c r="D23" s="1"/>
      <c r="E23" s="1"/>
      <c r="F23" s="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4B57C-6DEE-D948-B418-E927A160F7D0}">
  <dimension ref="A1:J5"/>
  <sheetViews>
    <sheetView workbookViewId="0">
      <selection activeCell="A4" sqref="A4:J5"/>
    </sheetView>
  </sheetViews>
  <sheetFormatPr baseColWidth="10" defaultRowHeight="16" x14ac:dyDescent="0.2"/>
  <sheetData>
    <row r="1" spans="1:10" ht="20" x14ac:dyDescent="0.25">
      <c r="A1" s="20" t="s">
        <v>6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ht="18" x14ac:dyDescent="0.2">
      <c r="A2" s="1">
        <v>0.67843494100000001</v>
      </c>
      <c r="B2" s="1">
        <v>0.69208981700000005</v>
      </c>
      <c r="C2" s="1">
        <v>8.8582541000000001E-2</v>
      </c>
      <c r="D2" s="1">
        <v>0.17242644800000001</v>
      </c>
      <c r="E2" s="1">
        <v>0.13776659899999999</v>
      </c>
      <c r="F2" s="1">
        <v>0.594366061</v>
      </c>
      <c r="G2" s="1">
        <v>3.7984409800000001</v>
      </c>
      <c r="H2" s="1">
        <v>1.296866702</v>
      </c>
      <c r="I2" s="1">
        <v>0.59786633</v>
      </c>
      <c r="J2" s="1">
        <v>0.42385982999999999</v>
      </c>
    </row>
    <row r="4" spans="1:10" ht="20" x14ac:dyDescent="0.25">
      <c r="A4" s="20" t="s">
        <v>7</v>
      </c>
      <c r="B4" s="20"/>
      <c r="C4" s="20"/>
      <c r="D4" s="20"/>
      <c r="E4" s="20"/>
      <c r="F4" s="20"/>
      <c r="G4" s="20"/>
      <c r="H4" s="20"/>
      <c r="I4" s="20"/>
      <c r="J4" s="20"/>
    </row>
    <row r="5" spans="1:10" ht="18" x14ac:dyDescent="0.2">
      <c r="A5" s="1">
        <v>9.7456151000000005E-2</v>
      </c>
      <c r="B5" s="1">
        <v>0.17590304700000001</v>
      </c>
      <c r="C5" s="1">
        <v>2.2622990999999999E-2</v>
      </c>
      <c r="D5" s="1">
        <v>8.2124839000000005E-2</v>
      </c>
      <c r="E5" s="1">
        <v>7.4289783999999998E-2</v>
      </c>
      <c r="F5" s="1">
        <v>0.14945383300000001</v>
      </c>
      <c r="G5" s="1"/>
      <c r="H5" s="1"/>
      <c r="I5" s="1"/>
      <c r="J5" s="1"/>
    </row>
  </sheetData>
  <mergeCells count="2">
    <mergeCell ref="A1:J1"/>
    <mergeCell ref="A4:J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120E6-4CF8-124B-8B40-E1C90C753275}">
  <dimension ref="A1:AR12"/>
  <sheetViews>
    <sheetView topLeftCell="AC1" workbookViewId="0">
      <selection activeCell="Z31" sqref="Z31"/>
    </sheetView>
  </sheetViews>
  <sheetFormatPr baseColWidth="10" defaultRowHeight="16" x14ac:dyDescent="0.2"/>
  <sheetData>
    <row r="1" spans="1:44" ht="18" x14ac:dyDescent="0.2">
      <c r="A1" s="2" t="s">
        <v>13</v>
      </c>
      <c r="B1" s="20" t="s">
        <v>14</v>
      </c>
      <c r="C1" s="20"/>
      <c r="D1" s="20"/>
      <c r="E1" s="20"/>
      <c r="F1" s="20"/>
      <c r="G1" s="20"/>
      <c r="H1" s="20"/>
      <c r="I1" s="20"/>
      <c r="J1" s="20"/>
      <c r="K1" s="20"/>
      <c r="L1" s="2"/>
      <c r="M1" s="20" t="s">
        <v>15</v>
      </c>
      <c r="N1" s="20"/>
      <c r="O1" s="20"/>
      <c r="P1" s="20"/>
      <c r="Q1" s="20"/>
      <c r="R1" s="20"/>
      <c r="S1" s="20"/>
      <c r="T1" s="20"/>
      <c r="U1" s="20"/>
      <c r="V1" s="20"/>
      <c r="W1" s="2"/>
      <c r="X1" s="20" t="s">
        <v>16</v>
      </c>
      <c r="Y1" s="20"/>
      <c r="Z1" s="20"/>
      <c r="AA1" s="20"/>
      <c r="AB1" s="20"/>
      <c r="AC1" s="20"/>
      <c r="AD1" s="20"/>
      <c r="AE1" s="20"/>
      <c r="AF1" s="20"/>
      <c r="AG1" s="20"/>
      <c r="AH1" s="2"/>
      <c r="AI1" s="20" t="s">
        <v>17</v>
      </c>
      <c r="AJ1" s="20"/>
      <c r="AK1" s="20"/>
      <c r="AL1" s="20"/>
      <c r="AM1" s="20"/>
      <c r="AN1" s="20"/>
      <c r="AO1" s="20"/>
      <c r="AP1" s="20"/>
      <c r="AQ1" s="20"/>
      <c r="AR1" s="20"/>
    </row>
    <row r="2" spans="1:44" ht="18" x14ac:dyDescent="0.2">
      <c r="A2" s="2">
        <v>7</v>
      </c>
      <c r="B2" s="1">
        <v>106.2</v>
      </c>
      <c r="C2" s="1">
        <v>83.4</v>
      </c>
      <c r="D2" s="1">
        <v>89.9</v>
      </c>
      <c r="E2" s="1">
        <v>91.3</v>
      </c>
      <c r="F2" s="1">
        <v>104.2</v>
      </c>
      <c r="G2" s="1">
        <v>71.8</v>
      </c>
      <c r="H2" s="1">
        <v>123.1</v>
      </c>
      <c r="I2" s="1">
        <v>92.9</v>
      </c>
      <c r="J2" s="1">
        <v>120.2</v>
      </c>
      <c r="K2" s="1">
        <v>96.9</v>
      </c>
      <c r="L2" s="1"/>
      <c r="M2" s="1">
        <v>86.1</v>
      </c>
      <c r="N2" s="1">
        <v>128.19999999999999</v>
      </c>
      <c r="O2" s="1">
        <v>125.1</v>
      </c>
      <c r="P2" s="1">
        <v>120.3</v>
      </c>
      <c r="Q2" s="1">
        <v>66.7</v>
      </c>
      <c r="R2" s="1">
        <v>97.4</v>
      </c>
      <c r="S2" s="1">
        <v>113.2</v>
      </c>
      <c r="T2" s="1">
        <v>78.2</v>
      </c>
      <c r="U2" s="1">
        <v>82.6</v>
      </c>
      <c r="V2" s="1">
        <v>86.9</v>
      </c>
      <c r="W2" s="1"/>
      <c r="X2" s="1">
        <v>100</v>
      </c>
      <c r="Y2" s="1">
        <v>93.9</v>
      </c>
      <c r="Z2" s="1">
        <v>99.1</v>
      </c>
      <c r="AA2" s="1">
        <v>95.4</v>
      </c>
      <c r="AB2" s="1">
        <v>70.8</v>
      </c>
      <c r="AC2" s="1">
        <v>104</v>
      </c>
      <c r="AD2" s="1">
        <v>79.2</v>
      </c>
      <c r="AE2" s="1">
        <v>88.2</v>
      </c>
      <c r="AF2" s="1">
        <v>104.5</v>
      </c>
      <c r="AG2" s="1">
        <v>109.1</v>
      </c>
      <c r="AH2" s="1"/>
      <c r="AI2" s="1">
        <v>102.3</v>
      </c>
      <c r="AJ2" s="1">
        <v>85</v>
      </c>
      <c r="AK2" s="1">
        <v>78.099999999999994</v>
      </c>
      <c r="AL2" s="1">
        <v>92</v>
      </c>
      <c r="AM2" s="1">
        <v>90.5</v>
      </c>
      <c r="AN2" s="1">
        <v>100.2</v>
      </c>
      <c r="AO2" s="1">
        <v>71.3</v>
      </c>
      <c r="AP2" s="1">
        <v>75</v>
      </c>
      <c r="AQ2" s="1">
        <v>97.3</v>
      </c>
      <c r="AR2" s="1">
        <v>121.9</v>
      </c>
    </row>
    <row r="3" spans="1:44" ht="18" x14ac:dyDescent="0.2">
      <c r="A3" s="2">
        <v>10</v>
      </c>
      <c r="B3" s="1">
        <v>153</v>
      </c>
      <c r="C3" s="1">
        <v>193.1</v>
      </c>
      <c r="D3" s="1">
        <v>179.6</v>
      </c>
      <c r="E3" s="1">
        <v>209.9</v>
      </c>
      <c r="F3" s="1">
        <v>244.9</v>
      </c>
      <c r="G3" s="1">
        <v>160.19999999999999</v>
      </c>
      <c r="H3" s="1">
        <v>231.5</v>
      </c>
      <c r="I3" s="1">
        <v>236.9</v>
      </c>
      <c r="J3" s="1">
        <v>215.6</v>
      </c>
      <c r="K3" s="1">
        <v>180.1</v>
      </c>
      <c r="L3" s="1"/>
      <c r="M3" s="1">
        <v>160.69999999999999</v>
      </c>
      <c r="N3" s="1">
        <v>220.1</v>
      </c>
      <c r="O3" s="1">
        <v>287</v>
      </c>
      <c r="P3" s="1">
        <v>208.9</v>
      </c>
      <c r="Q3" s="1">
        <v>145.6</v>
      </c>
      <c r="R3" s="1">
        <v>171.2</v>
      </c>
      <c r="S3" s="1">
        <v>147.30000000000001</v>
      </c>
      <c r="T3" s="1">
        <v>120.1</v>
      </c>
      <c r="U3" s="1">
        <v>135.69999999999999</v>
      </c>
      <c r="V3" s="1">
        <v>146.19999999999999</v>
      </c>
      <c r="W3" s="1"/>
      <c r="X3" s="1">
        <v>186</v>
      </c>
      <c r="Y3" s="1">
        <v>137.19999999999999</v>
      </c>
      <c r="Z3" s="1">
        <v>158.19999999999999</v>
      </c>
      <c r="AA3" s="1">
        <v>115.8</v>
      </c>
      <c r="AB3" s="1">
        <v>117.6</v>
      </c>
      <c r="AC3" s="1">
        <v>189.3</v>
      </c>
      <c r="AD3" s="1">
        <v>131.30000000000001</v>
      </c>
      <c r="AE3" s="1">
        <v>150.4</v>
      </c>
      <c r="AF3" s="1">
        <v>183.7</v>
      </c>
      <c r="AG3" s="1">
        <v>159.4</v>
      </c>
      <c r="AH3" s="1"/>
      <c r="AI3" s="1">
        <v>140.6</v>
      </c>
      <c r="AJ3" s="1">
        <v>95.4</v>
      </c>
      <c r="AK3" s="1">
        <v>92.3</v>
      </c>
      <c r="AL3" s="1">
        <v>107.6</v>
      </c>
      <c r="AM3" s="1">
        <v>117.8</v>
      </c>
      <c r="AN3" s="1">
        <v>100.7</v>
      </c>
      <c r="AO3" s="1">
        <v>106.7</v>
      </c>
      <c r="AP3" s="1">
        <v>100.8</v>
      </c>
      <c r="AQ3" s="1">
        <v>120.1</v>
      </c>
      <c r="AR3" s="1">
        <v>198.8</v>
      </c>
    </row>
    <row r="4" spans="1:44" ht="18" x14ac:dyDescent="0.2">
      <c r="A4" s="2">
        <v>14</v>
      </c>
      <c r="B4" s="1">
        <v>304.5</v>
      </c>
      <c r="C4" s="1">
        <v>474.3</v>
      </c>
      <c r="D4" s="1">
        <v>421.4</v>
      </c>
      <c r="E4" s="1">
        <v>435.6</v>
      </c>
      <c r="F4" s="1">
        <v>517.70000000000005</v>
      </c>
      <c r="G4" s="1">
        <v>293.7</v>
      </c>
      <c r="H4" s="1">
        <v>469.8</v>
      </c>
      <c r="I4" s="1">
        <v>431.1</v>
      </c>
      <c r="J4" s="1">
        <v>446.8</v>
      </c>
      <c r="K4" s="1">
        <v>383.2</v>
      </c>
      <c r="L4" s="1"/>
      <c r="M4" s="1">
        <v>258.2</v>
      </c>
      <c r="N4" s="1">
        <v>386</v>
      </c>
      <c r="O4" s="1">
        <v>396.5</v>
      </c>
      <c r="P4" s="1">
        <v>340.8</v>
      </c>
      <c r="Q4" s="1">
        <v>218.1</v>
      </c>
      <c r="R4" s="1">
        <v>316</v>
      </c>
      <c r="S4" s="1">
        <v>210.7</v>
      </c>
      <c r="T4" s="1">
        <v>175</v>
      </c>
      <c r="U4" s="1">
        <v>244.4</v>
      </c>
      <c r="V4" s="1">
        <v>268</v>
      </c>
      <c r="W4" s="1"/>
      <c r="X4" s="1">
        <v>207.9</v>
      </c>
      <c r="Y4" s="1">
        <v>134.19999999999999</v>
      </c>
      <c r="Z4" s="1">
        <v>169.9</v>
      </c>
      <c r="AA4" s="1">
        <v>142.19999999999999</v>
      </c>
      <c r="AB4" s="1">
        <v>113.2</v>
      </c>
      <c r="AC4" s="1">
        <v>218.1</v>
      </c>
      <c r="AD4" s="1">
        <v>179.2</v>
      </c>
      <c r="AE4" s="1">
        <v>171.9</v>
      </c>
      <c r="AF4" s="1">
        <v>184.5</v>
      </c>
      <c r="AG4" s="1">
        <v>267.3</v>
      </c>
      <c r="AH4" s="1"/>
      <c r="AI4" s="1">
        <v>97.9</v>
      </c>
      <c r="AJ4" s="1">
        <v>117.6</v>
      </c>
      <c r="AK4" s="1">
        <v>101.8</v>
      </c>
      <c r="AL4" s="1">
        <v>128.80000000000001</v>
      </c>
      <c r="AM4" s="1">
        <v>126.5</v>
      </c>
      <c r="AN4" s="1">
        <v>118.8</v>
      </c>
      <c r="AO4" s="1">
        <v>137</v>
      </c>
      <c r="AP4" s="1">
        <v>144.5</v>
      </c>
      <c r="AQ4" s="1">
        <v>131</v>
      </c>
      <c r="AR4" s="1">
        <v>299.60000000000002</v>
      </c>
    </row>
    <row r="5" spans="1:44" ht="18" x14ac:dyDescent="0.2">
      <c r="A5" s="2">
        <v>17</v>
      </c>
      <c r="B5" s="1">
        <v>583.9</v>
      </c>
      <c r="C5" s="1">
        <v>721.8</v>
      </c>
      <c r="D5" s="1">
        <v>621.9</v>
      </c>
      <c r="E5" s="1">
        <v>623.9</v>
      </c>
      <c r="F5" s="1">
        <v>647.20000000000005</v>
      </c>
      <c r="G5" s="1">
        <v>454.9</v>
      </c>
      <c r="H5" s="1">
        <v>663.9</v>
      </c>
      <c r="I5" s="1">
        <v>641.1</v>
      </c>
      <c r="J5" s="1">
        <v>578.9</v>
      </c>
      <c r="K5" s="1">
        <v>636.70000000000005</v>
      </c>
      <c r="L5" s="1"/>
      <c r="M5" s="1">
        <v>415.3</v>
      </c>
      <c r="N5" s="1">
        <v>515.1</v>
      </c>
      <c r="O5" s="1">
        <v>519.9</v>
      </c>
      <c r="P5" s="1">
        <v>490.9</v>
      </c>
      <c r="Q5" s="1">
        <v>336.4</v>
      </c>
      <c r="R5" s="1">
        <v>415.3</v>
      </c>
      <c r="S5" s="1">
        <v>292.2</v>
      </c>
      <c r="T5" s="1">
        <v>257.3</v>
      </c>
      <c r="U5" s="1">
        <v>351.2</v>
      </c>
      <c r="V5" s="1">
        <v>392</v>
      </c>
      <c r="W5" s="1"/>
      <c r="X5" s="1">
        <v>266.7</v>
      </c>
      <c r="Y5" s="1">
        <v>133.9</v>
      </c>
      <c r="Z5" s="1">
        <v>171.2</v>
      </c>
      <c r="AA5" s="1">
        <v>127.2</v>
      </c>
      <c r="AB5" s="1">
        <v>100.5</v>
      </c>
      <c r="AC5" s="1">
        <v>212.7</v>
      </c>
      <c r="AD5" s="1">
        <v>147.6</v>
      </c>
      <c r="AE5" s="1">
        <v>197.9</v>
      </c>
      <c r="AF5" s="1">
        <v>246.9</v>
      </c>
      <c r="AG5" s="1">
        <v>304.2</v>
      </c>
      <c r="AH5" s="1"/>
      <c r="AI5" s="1">
        <v>94.6</v>
      </c>
      <c r="AJ5" s="1">
        <v>118.6</v>
      </c>
      <c r="AK5" s="1">
        <v>104.1</v>
      </c>
      <c r="AL5" s="1">
        <v>151.80000000000001</v>
      </c>
      <c r="AM5" s="1">
        <v>186.6</v>
      </c>
      <c r="AN5" s="1">
        <v>172</v>
      </c>
      <c r="AO5" s="1">
        <v>157.30000000000001</v>
      </c>
      <c r="AP5" s="1">
        <v>161.6</v>
      </c>
      <c r="AQ5" s="1">
        <v>156.4</v>
      </c>
      <c r="AR5" s="1">
        <v>425.2</v>
      </c>
    </row>
    <row r="6" spans="1:44" ht="18" x14ac:dyDescent="0.2">
      <c r="A6" s="2">
        <v>21</v>
      </c>
      <c r="B6" s="1">
        <v>1252.4000000000001</v>
      </c>
      <c r="C6" s="1">
        <v>1059.0999999999999</v>
      </c>
      <c r="D6" s="1">
        <v>1111.8</v>
      </c>
      <c r="E6" s="1">
        <v>1100.4000000000001</v>
      </c>
      <c r="F6" s="1">
        <v>1036.5</v>
      </c>
      <c r="G6" s="1">
        <v>754</v>
      </c>
      <c r="H6" s="1">
        <v>863</v>
      </c>
      <c r="I6" s="1">
        <v>966.8</v>
      </c>
      <c r="J6" s="1">
        <v>859.6</v>
      </c>
      <c r="K6" s="1">
        <v>1066</v>
      </c>
      <c r="L6" s="1"/>
      <c r="M6" s="1">
        <v>615.5</v>
      </c>
      <c r="N6" s="1">
        <v>987.6</v>
      </c>
      <c r="O6" s="1">
        <v>767.7</v>
      </c>
      <c r="P6" s="1">
        <v>727.4</v>
      </c>
      <c r="Q6" s="1">
        <v>556.5</v>
      </c>
      <c r="R6" s="1">
        <v>647.1</v>
      </c>
      <c r="S6" s="1">
        <v>470.3</v>
      </c>
      <c r="T6" s="1">
        <v>420.9</v>
      </c>
      <c r="U6" s="1">
        <v>647.4</v>
      </c>
      <c r="V6" s="1">
        <v>605.29999999999995</v>
      </c>
      <c r="W6" s="1"/>
      <c r="X6" s="1">
        <v>393.3</v>
      </c>
      <c r="Y6" s="1">
        <v>132.19999999999999</v>
      </c>
      <c r="Z6" s="1">
        <v>197.5</v>
      </c>
      <c r="AA6" s="1">
        <v>172.2</v>
      </c>
      <c r="AB6" s="1">
        <v>87.3</v>
      </c>
      <c r="AC6" s="1">
        <v>291.7</v>
      </c>
      <c r="AD6" s="1">
        <v>194</v>
      </c>
      <c r="AE6" s="1">
        <v>250.1</v>
      </c>
      <c r="AF6" s="1">
        <v>274.3</v>
      </c>
      <c r="AG6" s="1">
        <v>420.5</v>
      </c>
      <c r="AH6" s="1"/>
      <c r="AI6" s="1">
        <v>95.1</v>
      </c>
      <c r="AJ6" s="1">
        <v>173.5</v>
      </c>
      <c r="AK6" s="1">
        <v>117.5</v>
      </c>
      <c r="AL6" s="1">
        <v>255</v>
      </c>
      <c r="AM6" s="1">
        <v>277.7</v>
      </c>
      <c r="AN6" s="1">
        <v>209.2</v>
      </c>
      <c r="AO6" s="1">
        <v>213.9</v>
      </c>
      <c r="AP6" s="1">
        <v>239.2</v>
      </c>
      <c r="AQ6" s="1">
        <v>230.1</v>
      </c>
      <c r="AR6" s="1">
        <v>469.4</v>
      </c>
    </row>
    <row r="7" spans="1:44" ht="18" x14ac:dyDescent="0.2">
      <c r="A7" s="2">
        <v>25</v>
      </c>
      <c r="B7" s="1">
        <v>1431.1</v>
      </c>
      <c r="C7" s="1">
        <v>1640.6</v>
      </c>
      <c r="D7" s="1">
        <v>1473.5</v>
      </c>
      <c r="E7" s="1">
        <v>1523</v>
      </c>
      <c r="F7" s="1">
        <v>1483</v>
      </c>
      <c r="G7" s="1">
        <v>1159.9000000000001</v>
      </c>
      <c r="H7" s="1">
        <v>1278.2</v>
      </c>
      <c r="I7" s="1">
        <v>1808.4</v>
      </c>
      <c r="J7" s="1">
        <v>1284.4000000000001</v>
      </c>
      <c r="K7" s="1">
        <v>1751.2</v>
      </c>
      <c r="L7" s="1"/>
      <c r="M7" s="1">
        <v>924.9</v>
      </c>
      <c r="N7" s="1">
        <v>1706.1</v>
      </c>
      <c r="O7" s="1">
        <v>1347.7</v>
      </c>
      <c r="P7" s="1">
        <v>1003.7</v>
      </c>
      <c r="Q7" s="1">
        <v>924</v>
      </c>
      <c r="R7" s="1">
        <v>957.3</v>
      </c>
      <c r="S7" s="1">
        <v>588.5</v>
      </c>
      <c r="T7" s="1">
        <v>584.29999999999995</v>
      </c>
      <c r="U7" s="1">
        <v>925.7</v>
      </c>
      <c r="V7" s="1">
        <v>849.1</v>
      </c>
      <c r="W7" s="1"/>
      <c r="X7" s="1">
        <v>465.6</v>
      </c>
      <c r="Y7" s="1">
        <v>154.9</v>
      </c>
      <c r="Z7" s="1">
        <v>284.60000000000002</v>
      </c>
      <c r="AA7" s="1">
        <v>278.3</v>
      </c>
      <c r="AB7" s="1">
        <v>81.8</v>
      </c>
      <c r="AC7" s="1"/>
      <c r="AD7" s="1">
        <v>312</v>
      </c>
      <c r="AE7" s="1">
        <v>319</v>
      </c>
      <c r="AF7" s="1">
        <v>402.3</v>
      </c>
      <c r="AG7" s="1">
        <v>614.1</v>
      </c>
      <c r="AH7" s="1"/>
      <c r="AI7" s="1">
        <v>122.6</v>
      </c>
      <c r="AJ7" s="1">
        <v>237.3</v>
      </c>
      <c r="AK7" s="1">
        <v>212.6</v>
      </c>
      <c r="AL7" s="1">
        <v>319.60000000000002</v>
      </c>
      <c r="AM7" s="1">
        <v>407</v>
      </c>
      <c r="AN7" s="1">
        <v>393.5</v>
      </c>
      <c r="AO7" s="1">
        <v>296.39999999999998</v>
      </c>
      <c r="AP7" s="1">
        <v>298</v>
      </c>
      <c r="AQ7" s="1">
        <v>321.7</v>
      </c>
      <c r="AR7" s="1">
        <v>539</v>
      </c>
    </row>
    <row r="8" spans="1:44" ht="18" x14ac:dyDescent="0.2">
      <c r="A8" s="2">
        <v>28</v>
      </c>
      <c r="B8" s="1">
        <v>1735</v>
      </c>
      <c r="C8" s="1">
        <v>2043.6</v>
      </c>
      <c r="D8" s="1">
        <v>1857.4</v>
      </c>
      <c r="E8" s="1">
        <v>2020.3</v>
      </c>
      <c r="F8" s="1">
        <v>1891.4</v>
      </c>
      <c r="G8" s="1">
        <v>1533.9</v>
      </c>
      <c r="H8" s="1">
        <v>1772.2</v>
      </c>
      <c r="I8" s="1">
        <v>1991.4</v>
      </c>
      <c r="J8" s="1">
        <v>1660.2</v>
      </c>
      <c r="K8" s="1">
        <v>1909.4</v>
      </c>
      <c r="L8" s="1"/>
      <c r="M8" s="1">
        <v>1025</v>
      </c>
      <c r="N8" s="1">
        <v>2102.1</v>
      </c>
      <c r="O8" s="1">
        <v>1661.1</v>
      </c>
      <c r="P8" s="1">
        <v>1201.4000000000001</v>
      </c>
      <c r="Q8" s="1">
        <v>1123.7</v>
      </c>
      <c r="R8" s="1">
        <v>1156.0999999999999</v>
      </c>
      <c r="S8" s="1">
        <v>692.5</v>
      </c>
      <c r="T8" s="1">
        <v>664.1</v>
      </c>
      <c r="U8" s="1">
        <v>1035.8</v>
      </c>
      <c r="V8" s="1">
        <v>1044</v>
      </c>
      <c r="W8" s="1"/>
      <c r="X8" s="1">
        <v>668.6</v>
      </c>
      <c r="Y8" s="1">
        <v>201.9</v>
      </c>
      <c r="Z8" s="1">
        <v>376.3</v>
      </c>
      <c r="AA8" s="1">
        <v>405.7</v>
      </c>
      <c r="AB8" s="1">
        <v>96.6</v>
      </c>
      <c r="AC8" s="1"/>
      <c r="AD8" s="1">
        <v>403.3</v>
      </c>
      <c r="AE8" s="1">
        <v>385.4</v>
      </c>
      <c r="AF8" s="1">
        <v>458.4</v>
      </c>
      <c r="AG8" s="1">
        <v>716.8</v>
      </c>
      <c r="AH8" s="1"/>
      <c r="AI8" s="1">
        <v>140.80000000000001</v>
      </c>
      <c r="AJ8" s="1">
        <v>275.89999999999998</v>
      </c>
      <c r="AK8" s="1">
        <v>257.8</v>
      </c>
      <c r="AL8" s="1">
        <v>355.9</v>
      </c>
      <c r="AM8" s="1">
        <v>376.6</v>
      </c>
      <c r="AN8" s="1">
        <v>459.5</v>
      </c>
      <c r="AO8" s="1">
        <v>370.2</v>
      </c>
      <c r="AP8" s="1">
        <v>352.7</v>
      </c>
      <c r="AQ8" s="1">
        <v>403.6</v>
      </c>
      <c r="AR8" s="1">
        <v>568.5</v>
      </c>
    </row>
    <row r="9" spans="1:44" ht="18" x14ac:dyDescent="0.2">
      <c r="A9" s="2">
        <v>30</v>
      </c>
      <c r="B9" s="1">
        <v>2548.6</v>
      </c>
      <c r="C9" s="1">
        <v>2441.5</v>
      </c>
      <c r="D9" s="1">
        <v>2266.9</v>
      </c>
      <c r="E9" s="1">
        <v>2662.2</v>
      </c>
      <c r="F9" s="1">
        <v>2785.8</v>
      </c>
      <c r="G9" s="1">
        <v>2080.1</v>
      </c>
      <c r="H9" s="1">
        <v>2452.6</v>
      </c>
      <c r="I9" s="1">
        <v>2355.1999999999998</v>
      </c>
      <c r="J9" s="1">
        <v>1939.7</v>
      </c>
      <c r="K9" s="1">
        <v>2568.6999999999998</v>
      </c>
      <c r="L9" s="1"/>
      <c r="M9" s="1">
        <v>1340.3</v>
      </c>
      <c r="N9" s="1">
        <v>2597.9</v>
      </c>
      <c r="O9" s="1">
        <v>1779.4</v>
      </c>
      <c r="P9" s="1">
        <v>1448.7</v>
      </c>
      <c r="Q9" s="1">
        <v>1404.9</v>
      </c>
      <c r="R9" s="1">
        <v>1567.8</v>
      </c>
      <c r="S9" s="1">
        <v>884.6</v>
      </c>
      <c r="T9" s="1">
        <v>923.8</v>
      </c>
      <c r="U9" s="1">
        <v>1203.4000000000001</v>
      </c>
      <c r="V9" s="1">
        <v>1325.3</v>
      </c>
      <c r="W9" s="1"/>
      <c r="X9" s="1">
        <v>792.5</v>
      </c>
      <c r="Y9" s="1">
        <v>243.5</v>
      </c>
      <c r="Z9" s="1">
        <v>382.6</v>
      </c>
      <c r="AA9" s="1">
        <v>517</v>
      </c>
      <c r="AB9" s="1">
        <v>129.69999999999999</v>
      </c>
      <c r="AC9" s="1"/>
      <c r="AD9" s="1">
        <v>543.5</v>
      </c>
      <c r="AE9" s="1">
        <v>457.2</v>
      </c>
      <c r="AF9" s="1">
        <v>602.1</v>
      </c>
      <c r="AG9" s="1">
        <v>886.9</v>
      </c>
      <c r="AH9" s="1"/>
      <c r="AI9" s="1">
        <v>213.1</v>
      </c>
      <c r="AJ9" s="1">
        <v>359.9</v>
      </c>
      <c r="AK9" s="1">
        <v>344.1</v>
      </c>
      <c r="AL9" s="1">
        <v>422.7</v>
      </c>
      <c r="AM9" s="1">
        <v>423.8</v>
      </c>
      <c r="AN9" s="1">
        <v>657</v>
      </c>
      <c r="AO9" s="1">
        <v>459.3</v>
      </c>
      <c r="AP9" s="1">
        <v>453.7</v>
      </c>
      <c r="AQ9" s="1">
        <v>493.1</v>
      </c>
      <c r="AR9" s="1">
        <v>746.1</v>
      </c>
    </row>
    <row r="10" spans="1:44" ht="18" x14ac:dyDescent="0.2">
      <c r="A10" s="2">
        <v>35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>
        <v>1576.9</v>
      </c>
      <c r="Y10" s="1">
        <v>444.8</v>
      </c>
      <c r="Z10" s="1">
        <v>790.8</v>
      </c>
      <c r="AA10" s="1">
        <v>941.6</v>
      </c>
      <c r="AB10" s="1">
        <v>296.10000000000002</v>
      </c>
      <c r="AC10" s="1"/>
      <c r="AD10" s="1">
        <v>1058.5</v>
      </c>
      <c r="AE10" s="1">
        <v>1071.2</v>
      </c>
      <c r="AF10" s="1">
        <v>1061.0999999999999</v>
      </c>
      <c r="AG10" s="1">
        <v>1649.2</v>
      </c>
      <c r="AH10" s="1"/>
      <c r="AI10" s="1">
        <v>519.5</v>
      </c>
      <c r="AJ10" s="1">
        <v>506.4</v>
      </c>
      <c r="AK10" s="1">
        <v>547.70000000000005</v>
      </c>
      <c r="AL10" s="1">
        <v>914.9</v>
      </c>
      <c r="AM10" s="1">
        <v>890</v>
      </c>
      <c r="AN10" s="1">
        <v>1148.7</v>
      </c>
      <c r="AO10" s="1">
        <v>614.79999999999995</v>
      </c>
      <c r="AP10" s="1">
        <v>990.7</v>
      </c>
      <c r="AQ10" s="1">
        <v>812.6</v>
      </c>
      <c r="AR10" s="1"/>
    </row>
    <row r="11" spans="1:44" ht="18" x14ac:dyDescent="0.2">
      <c r="A11" s="2">
        <v>39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>
        <v>1956.5</v>
      </c>
      <c r="Y11" s="1">
        <v>747.7</v>
      </c>
      <c r="Z11" s="1">
        <v>1427.9</v>
      </c>
      <c r="AA11" s="1">
        <v>1273.5999999999999</v>
      </c>
      <c r="AB11" s="1">
        <v>454.4</v>
      </c>
      <c r="AC11" s="1"/>
      <c r="AD11" s="1">
        <v>1209.5</v>
      </c>
      <c r="AE11" s="1">
        <v>2137.1</v>
      </c>
      <c r="AF11" s="1">
        <v>1744.4</v>
      </c>
      <c r="AG11" s="1">
        <v>1901.6</v>
      </c>
      <c r="AH11" s="1"/>
      <c r="AI11" s="1">
        <v>769</v>
      </c>
      <c r="AJ11" s="1">
        <v>862.4</v>
      </c>
      <c r="AK11" s="1">
        <v>830.9</v>
      </c>
      <c r="AL11" s="1">
        <v>1130.3</v>
      </c>
      <c r="AM11" s="1">
        <v>1115.0999999999999</v>
      </c>
      <c r="AN11" s="1">
        <v>1659.2</v>
      </c>
      <c r="AO11" s="1">
        <v>894.7</v>
      </c>
      <c r="AP11" s="1">
        <v>1122.0999999999999</v>
      </c>
      <c r="AQ11" s="1">
        <v>777.4</v>
      </c>
      <c r="AR11" s="1"/>
    </row>
    <row r="12" spans="1:44" ht="18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</row>
  </sheetData>
  <mergeCells count="4">
    <mergeCell ref="B1:K1"/>
    <mergeCell ref="M1:V1"/>
    <mergeCell ref="X1:AG1"/>
    <mergeCell ref="AI1:AR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3F058-DBB9-F84A-9D9C-AB6A163EF474}">
  <dimension ref="A1:J5"/>
  <sheetViews>
    <sheetView workbookViewId="0">
      <selection activeCell="A5" sqref="A5:F5"/>
    </sheetView>
  </sheetViews>
  <sheetFormatPr baseColWidth="10" defaultRowHeight="16" x14ac:dyDescent="0.2"/>
  <sheetData>
    <row r="1" spans="1:10" ht="20" x14ac:dyDescent="0.25">
      <c r="A1" s="20" t="s">
        <v>47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ht="18" x14ac:dyDescent="0.2">
      <c r="A2" s="1">
        <v>4403</v>
      </c>
      <c r="B2" s="1">
        <v>1240</v>
      </c>
      <c r="C2" s="1">
        <v>3134</v>
      </c>
      <c r="D2" s="1">
        <v>3657</v>
      </c>
      <c r="E2" s="1">
        <v>1716</v>
      </c>
      <c r="F2" s="1">
        <v>746</v>
      </c>
      <c r="G2" s="1">
        <v>23433</v>
      </c>
      <c r="H2" s="1">
        <v>7910</v>
      </c>
      <c r="I2" s="1">
        <v>7836</v>
      </c>
      <c r="J2" s="1">
        <v>5746</v>
      </c>
    </row>
    <row r="4" spans="1:10" ht="20" x14ac:dyDescent="0.25">
      <c r="A4" s="20" t="s">
        <v>48</v>
      </c>
      <c r="B4" s="20"/>
      <c r="C4" s="20"/>
      <c r="D4" s="20"/>
      <c r="E4" s="20"/>
      <c r="F4" s="20"/>
      <c r="G4" s="20"/>
      <c r="H4" s="20"/>
      <c r="I4" s="20"/>
      <c r="J4" s="20"/>
    </row>
    <row r="5" spans="1:10" ht="18" x14ac:dyDescent="0.2">
      <c r="A5" s="1">
        <v>4851</v>
      </c>
      <c r="B5" s="1">
        <v>498</v>
      </c>
      <c r="C5" s="1">
        <v>74</v>
      </c>
      <c r="D5" s="1">
        <v>149</v>
      </c>
      <c r="E5" s="1">
        <v>373</v>
      </c>
      <c r="F5" s="1">
        <v>299</v>
      </c>
      <c r="G5" s="1"/>
      <c r="H5" s="1"/>
      <c r="I5" s="1"/>
      <c r="J5" s="1"/>
    </row>
  </sheetData>
  <mergeCells count="2">
    <mergeCell ref="A1:J1"/>
    <mergeCell ref="A4:J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012D2-70E0-614F-B6A9-13315106FF39}">
  <dimension ref="A1:J11"/>
  <sheetViews>
    <sheetView workbookViewId="0">
      <selection activeCell="A11" sqref="A11:F11"/>
    </sheetView>
  </sheetViews>
  <sheetFormatPr baseColWidth="10" defaultRowHeight="16" x14ac:dyDescent="0.2"/>
  <sheetData>
    <row r="1" spans="1:10" ht="20" x14ac:dyDescent="0.25">
      <c r="A1" s="20" t="s">
        <v>44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ht="18" x14ac:dyDescent="0.2">
      <c r="A2" s="1">
        <v>56.496881899999998</v>
      </c>
      <c r="B2" s="1">
        <v>746.55862200000001</v>
      </c>
      <c r="C2" s="1">
        <v>303.56688200000002</v>
      </c>
      <c r="D2" s="1">
        <v>2429.0260199999998</v>
      </c>
      <c r="E2" s="1">
        <v>602.95559900000001</v>
      </c>
      <c r="F2" s="1">
        <v>38.749890499999999</v>
      </c>
      <c r="G2" s="1">
        <v>1714.61096</v>
      </c>
      <c r="H2" s="1">
        <v>13.976812499999999</v>
      </c>
      <c r="I2" s="1">
        <v>124.859703</v>
      </c>
      <c r="J2" s="1">
        <v>14.1</v>
      </c>
    </row>
    <row r="4" spans="1:10" ht="20" x14ac:dyDescent="0.25">
      <c r="A4" s="20" t="s">
        <v>45</v>
      </c>
      <c r="B4" s="20"/>
      <c r="C4" s="20"/>
      <c r="D4" s="20"/>
      <c r="E4" s="20"/>
      <c r="F4" s="20"/>
      <c r="G4" s="20"/>
      <c r="H4" s="20"/>
      <c r="I4" s="20"/>
      <c r="J4" s="20"/>
    </row>
    <row r="5" spans="1:10" ht="18" x14ac:dyDescent="0.2">
      <c r="A5" s="1">
        <v>25.1608941</v>
      </c>
      <c r="B5" s="1">
        <v>321.13250599999998</v>
      </c>
      <c r="C5" s="1">
        <v>203.677888</v>
      </c>
      <c r="D5" s="1">
        <v>302.71888999999999</v>
      </c>
      <c r="E5" s="1">
        <v>877.09692500000006</v>
      </c>
      <c r="F5" s="1">
        <v>21.738732599999999</v>
      </c>
      <c r="G5" s="1">
        <v>1921.0787399999999</v>
      </c>
      <c r="H5" s="1">
        <v>15.679955</v>
      </c>
      <c r="I5" s="1">
        <v>111.025593</v>
      </c>
      <c r="J5" s="1">
        <v>29.2</v>
      </c>
    </row>
    <row r="7" spans="1:10" ht="20" x14ac:dyDescent="0.25">
      <c r="A7" s="20" t="s">
        <v>46</v>
      </c>
      <c r="B7" s="20"/>
      <c r="C7" s="20"/>
      <c r="D7" s="20"/>
      <c r="E7" s="20"/>
      <c r="F7" s="20"/>
      <c r="G7" s="20"/>
      <c r="H7" s="20"/>
      <c r="I7" s="20"/>
      <c r="J7" s="20"/>
    </row>
    <row r="8" spans="1:10" ht="18" x14ac:dyDescent="0.2">
      <c r="A8" s="1">
        <v>285.11698200000001</v>
      </c>
      <c r="B8" s="1">
        <v>107.27792599999999</v>
      </c>
      <c r="C8" s="1">
        <v>2.92938477</v>
      </c>
      <c r="D8" s="1">
        <v>6.2565204699999999</v>
      </c>
      <c r="E8" s="1">
        <v>0.89338719</v>
      </c>
      <c r="F8" s="1">
        <v>22.280297900000001</v>
      </c>
      <c r="G8" s="1"/>
      <c r="H8" s="1"/>
      <c r="I8" s="1"/>
      <c r="J8" s="1"/>
    </row>
    <row r="10" spans="1:10" ht="20" x14ac:dyDescent="0.25">
      <c r="A10" s="20" t="s">
        <v>3</v>
      </c>
      <c r="B10" s="20"/>
      <c r="C10" s="20"/>
      <c r="D10" s="20"/>
      <c r="E10" s="20"/>
      <c r="F10" s="20"/>
      <c r="G10" s="20"/>
      <c r="H10" s="20"/>
      <c r="I10" s="20"/>
      <c r="J10" s="20"/>
    </row>
    <row r="11" spans="1:10" ht="18" x14ac:dyDescent="0.2">
      <c r="A11" s="1">
        <v>40.6176806</v>
      </c>
      <c r="B11" s="1">
        <v>159.66591099999999</v>
      </c>
      <c r="C11" s="1">
        <v>5.0059696200000001</v>
      </c>
      <c r="D11" s="1">
        <v>8.23990446</v>
      </c>
      <c r="E11" s="1">
        <v>21.939517899999998</v>
      </c>
      <c r="F11" s="1">
        <v>18.165657400000001</v>
      </c>
      <c r="G11" s="1"/>
      <c r="H11" s="1"/>
      <c r="I11" s="1"/>
      <c r="J11" s="1"/>
    </row>
  </sheetData>
  <mergeCells count="4">
    <mergeCell ref="A1:J1"/>
    <mergeCell ref="A4:J4"/>
    <mergeCell ref="A7:J7"/>
    <mergeCell ref="A10:J10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131D9-6E30-9F49-8E7E-A3376E9E321F}">
  <dimension ref="A1:AS13"/>
  <sheetViews>
    <sheetView topLeftCell="V1" workbookViewId="0">
      <selection activeCell="AK2" sqref="AK1:AK1048576"/>
    </sheetView>
  </sheetViews>
  <sheetFormatPr baseColWidth="10" defaultRowHeight="16" x14ac:dyDescent="0.2"/>
  <sheetData>
    <row r="1" spans="1:45" ht="18" x14ac:dyDescent="0.2">
      <c r="A1" s="2" t="s">
        <v>13</v>
      </c>
      <c r="B1" s="20" t="s">
        <v>14</v>
      </c>
      <c r="C1" s="20"/>
      <c r="D1" s="20"/>
      <c r="E1" s="20"/>
      <c r="F1" s="20"/>
      <c r="G1" s="20"/>
      <c r="H1" s="20"/>
      <c r="I1" s="20"/>
      <c r="J1" s="2"/>
      <c r="K1" s="20" t="s">
        <v>49</v>
      </c>
      <c r="L1" s="20"/>
      <c r="M1" s="20"/>
      <c r="N1" s="20"/>
      <c r="O1" s="20"/>
      <c r="P1" s="20"/>
      <c r="Q1" s="20"/>
      <c r="R1" s="20"/>
      <c r="S1" s="2"/>
      <c r="T1" s="20" t="s">
        <v>15</v>
      </c>
      <c r="U1" s="20"/>
      <c r="V1" s="20"/>
      <c r="W1" s="20"/>
      <c r="X1" s="20"/>
      <c r="Y1" s="20"/>
      <c r="Z1" s="20"/>
      <c r="AA1" s="20"/>
      <c r="AB1" s="2"/>
      <c r="AC1" s="20" t="s">
        <v>50</v>
      </c>
      <c r="AD1" s="20"/>
      <c r="AE1" s="20"/>
      <c r="AF1" s="20"/>
      <c r="AG1" s="20"/>
      <c r="AH1" s="20"/>
      <c r="AI1" s="20"/>
      <c r="AJ1" s="20"/>
      <c r="AK1" s="2"/>
      <c r="AL1" s="20" t="s">
        <v>51</v>
      </c>
      <c r="AM1" s="20"/>
      <c r="AN1" s="20"/>
      <c r="AO1" s="20"/>
      <c r="AP1" s="20"/>
      <c r="AQ1" s="20"/>
      <c r="AR1" s="20"/>
      <c r="AS1" s="20"/>
    </row>
    <row r="2" spans="1:45" ht="18" x14ac:dyDescent="0.2">
      <c r="A2" s="2">
        <v>7</v>
      </c>
      <c r="B2" s="1">
        <v>147.4</v>
      </c>
      <c r="C2" s="1">
        <v>209.4</v>
      </c>
      <c r="D2" s="1">
        <v>129.69999999999999</v>
      </c>
      <c r="E2" s="1">
        <v>218.6</v>
      </c>
      <c r="F2" s="1">
        <v>264.89999999999998</v>
      </c>
      <c r="G2" s="1">
        <v>187.1</v>
      </c>
      <c r="H2" s="1">
        <v>245.2</v>
      </c>
      <c r="I2" s="1">
        <v>256.39999999999998</v>
      </c>
      <c r="J2" s="1"/>
      <c r="K2" s="1">
        <v>116.4</v>
      </c>
      <c r="L2" s="1">
        <v>102.8</v>
      </c>
      <c r="M2" s="1">
        <v>207.4</v>
      </c>
      <c r="N2" s="1">
        <v>268</v>
      </c>
      <c r="O2" s="1">
        <v>204.5</v>
      </c>
      <c r="P2" s="1">
        <v>220.9</v>
      </c>
      <c r="Q2" s="1">
        <v>277.60000000000002</v>
      </c>
      <c r="R2" s="1">
        <v>128.4</v>
      </c>
      <c r="S2" s="1"/>
      <c r="T2" s="1">
        <v>171.7</v>
      </c>
      <c r="U2" s="1">
        <v>161.5</v>
      </c>
      <c r="V2" s="1">
        <v>296.8</v>
      </c>
      <c r="W2" s="1">
        <v>266.39999999999998</v>
      </c>
      <c r="X2" s="1">
        <v>219.7</v>
      </c>
      <c r="Y2" s="1">
        <v>174.1</v>
      </c>
      <c r="Z2" s="1">
        <v>180.7</v>
      </c>
      <c r="AA2" s="1">
        <v>171.2</v>
      </c>
      <c r="AB2" s="1"/>
      <c r="AC2" s="1">
        <v>243.8</v>
      </c>
      <c r="AD2" s="1">
        <v>214.5</v>
      </c>
      <c r="AE2" s="1">
        <v>110.6</v>
      </c>
      <c r="AF2" s="1">
        <v>172.5</v>
      </c>
      <c r="AG2" s="1">
        <v>126.9</v>
      </c>
      <c r="AH2" s="1">
        <v>131.69999999999999</v>
      </c>
      <c r="AI2" s="1">
        <v>212.1</v>
      </c>
      <c r="AJ2" s="1">
        <v>122.8</v>
      </c>
      <c r="AK2" s="1"/>
      <c r="AL2" s="1">
        <v>173.3</v>
      </c>
      <c r="AM2" s="1">
        <v>165.1</v>
      </c>
      <c r="AN2" s="1">
        <v>182.7</v>
      </c>
      <c r="AO2" s="1">
        <v>163.69999999999999</v>
      </c>
      <c r="AP2" s="1"/>
      <c r="AQ2" s="1"/>
      <c r="AR2" s="1"/>
      <c r="AS2" s="1"/>
    </row>
    <row r="3" spans="1:45" ht="18" x14ac:dyDescent="0.2">
      <c r="A3" s="2">
        <v>10</v>
      </c>
      <c r="B3" s="1">
        <v>186.7</v>
      </c>
      <c r="C3" s="1">
        <v>211.6</v>
      </c>
      <c r="D3" s="1">
        <v>148.5</v>
      </c>
      <c r="E3" s="1">
        <v>275</v>
      </c>
      <c r="F3" s="1">
        <v>141.1</v>
      </c>
      <c r="G3" s="1">
        <v>354</v>
      </c>
      <c r="H3" s="1">
        <v>591.4</v>
      </c>
      <c r="I3" s="1">
        <v>445</v>
      </c>
      <c r="J3" s="1"/>
      <c r="K3" s="1">
        <v>124</v>
      </c>
      <c r="L3" s="1">
        <v>198.2</v>
      </c>
      <c r="M3" s="1">
        <v>276</v>
      </c>
      <c r="N3" s="1">
        <v>332.2</v>
      </c>
      <c r="O3" s="1">
        <v>271.10000000000002</v>
      </c>
      <c r="P3" s="1">
        <v>301.39999999999998</v>
      </c>
      <c r="Q3" s="1">
        <v>623.9</v>
      </c>
      <c r="R3" s="1">
        <v>284.10000000000002</v>
      </c>
      <c r="S3" s="1"/>
      <c r="T3" s="1">
        <v>350.1</v>
      </c>
      <c r="U3" s="1">
        <v>312.2</v>
      </c>
      <c r="V3" s="1">
        <v>312.3</v>
      </c>
      <c r="W3" s="1">
        <v>332.5</v>
      </c>
      <c r="X3" s="1">
        <v>378.8</v>
      </c>
      <c r="Y3" s="1">
        <v>184.7</v>
      </c>
      <c r="Z3" s="1">
        <v>209.4</v>
      </c>
      <c r="AA3" s="1">
        <v>202</v>
      </c>
      <c r="AB3" s="1"/>
      <c r="AC3" s="1">
        <v>383.8</v>
      </c>
      <c r="AD3" s="1">
        <v>360.9</v>
      </c>
      <c r="AE3" s="1">
        <v>168.9</v>
      </c>
      <c r="AF3" s="1">
        <v>233.3</v>
      </c>
      <c r="AG3" s="1">
        <v>187.9</v>
      </c>
      <c r="AH3" s="1">
        <v>87.5</v>
      </c>
      <c r="AI3" s="1">
        <v>272.60000000000002</v>
      </c>
      <c r="AJ3" s="1">
        <v>130.5</v>
      </c>
      <c r="AK3" s="1"/>
      <c r="AL3" s="1">
        <v>346.5</v>
      </c>
      <c r="AM3" s="1">
        <v>291.10000000000002</v>
      </c>
      <c r="AN3" s="1">
        <v>335.7</v>
      </c>
      <c r="AO3" s="1">
        <v>262.7</v>
      </c>
      <c r="AP3" s="1"/>
      <c r="AQ3" s="1"/>
      <c r="AR3" s="1"/>
      <c r="AS3" s="1"/>
    </row>
    <row r="4" spans="1:45" ht="18" x14ac:dyDescent="0.2">
      <c r="A4" s="2">
        <v>13</v>
      </c>
      <c r="B4" s="1">
        <v>386.3</v>
      </c>
      <c r="C4" s="1">
        <v>373.1</v>
      </c>
      <c r="D4" s="1">
        <v>406.7</v>
      </c>
      <c r="E4" s="1">
        <v>464.1</v>
      </c>
      <c r="F4" s="1">
        <v>260.2</v>
      </c>
      <c r="G4" s="1">
        <v>570.29999999999995</v>
      </c>
      <c r="H4" s="1">
        <v>640</v>
      </c>
      <c r="I4" s="1">
        <v>1024.3</v>
      </c>
      <c r="J4" s="1"/>
      <c r="K4" s="1">
        <v>143.5</v>
      </c>
      <c r="L4" s="1">
        <v>265.89999999999998</v>
      </c>
      <c r="M4" s="1">
        <v>424.8</v>
      </c>
      <c r="N4" s="1">
        <v>322.10000000000002</v>
      </c>
      <c r="O4" s="1">
        <v>350.7</v>
      </c>
      <c r="P4" s="1">
        <v>521.6</v>
      </c>
      <c r="Q4" s="1">
        <v>436.8</v>
      </c>
      <c r="R4" s="1">
        <v>410.6</v>
      </c>
      <c r="S4" s="1"/>
      <c r="T4" s="1">
        <v>481.6</v>
      </c>
      <c r="U4" s="1">
        <v>334.8</v>
      </c>
      <c r="V4" s="1">
        <v>347.2</v>
      </c>
      <c r="W4" s="1">
        <v>625.20000000000005</v>
      </c>
      <c r="X4" s="1">
        <v>385.9</v>
      </c>
      <c r="Y4" s="1">
        <v>150.1</v>
      </c>
      <c r="Z4" s="1">
        <v>239.8</v>
      </c>
      <c r="AA4" s="1">
        <v>270.89999999999998</v>
      </c>
      <c r="AB4" s="1"/>
      <c r="AC4" s="1">
        <v>495.5</v>
      </c>
      <c r="AD4" s="1">
        <v>667.6</v>
      </c>
      <c r="AE4" s="1">
        <v>203.9</v>
      </c>
      <c r="AF4" s="1">
        <v>335.1</v>
      </c>
      <c r="AG4" s="1">
        <v>165.4</v>
      </c>
      <c r="AH4" s="1">
        <v>105.5</v>
      </c>
      <c r="AI4" s="1">
        <v>392.6</v>
      </c>
      <c r="AJ4" s="1">
        <v>155.80000000000001</v>
      </c>
      <c r="AK4" s="1"/>
      <c r="AL4" s="1">
        <v>231.2</v>
      </c>
      <c r="AM4" s="1">
        <v>271.10000000000002</v>
      </c>
      <c r="AN4" s="1">
        <v>488.5</v>
      </c>
      <c r="AO4" s="1">
        <v>207.8</v>
      </c>
      <c r="AP4" s="1"/>
      <c r="AQ4" s="1"/>
      <c r="AR4" s="1"/>
      <c r="AS4" s="1"/>
    </row>
    <row r="5" spans="1:45" ht="18" x14ac:dyDescent="0.2">
      <c r="A5" s="2">
        <v>21</v>
      </c>
      <c r="B5" s="1">
        <v>929.7</v>
      </c>
      <c r="C5" s="1">
        <v>712.6</v>
      </c>
      <c r="D5" s="1">
        <v>1033.2</v>
      </c>
      <c r="E5" s="1">
        <v>1291.5</v>
      </c>
      <c r="F5" s="1">
        <v>833.5</v>
      </c>
      <c r="G5" s="1">
        <v>1094.5999999999999</v>
      </c>
      <c r="H5" s="1">
        <v>1740.9</v>
      </c>
      <c r="I5" s="1">
        <v>1525</v>
      </c>
      <c r="J5" s="1"/>
      <c r="K5" s="1">
        <v>207.3</v>
      </c>
      <c r="L5" s="1">
        <v>776</v>
      </c>
      <c r="M5" s="1">
        <v>1294.8</v>
      </c>
      <c r="N5" s="1">
        <v>802.7</v>
      </c>
      <c r="O5" s="1">
        <v>587.79999999999995</v>
      </c>
      <c r="P5" s="1">
        <v>807.6</v>
      </c>
      <c r="Q5" s="1">
        <v>1027.9000000000001</v>
      </c>
      <c r="R5" s="1">
        <v>853.8</v>
      </c>
      <c r="S5" s="1"/>
      <c r="T5" s="1">
        <v>669.6</v>
      </c>
      <c r="U5" s="1">
        <v>515.20000000000005</v>
      </c>
      <c r="V5" s="1">
        <v>592.70000000000005</v>
      </c>
      <c r="W5" s="1">
        <v>920.8</v>
      </c>
      <c r="X5" s="1">
        <v>800.4</v>
      </c>
      <c r="Y5" s="1">
        <v>152.4</v>
      </c>
      <c r="Z5" s="1">
        <v>396</v>
      </c>
      <c r="AA5" s="1">
        <v>583.79999999999995</v>
      </c>
      <c r="AB5" s="1"/>
      <c r="AC5" s="1">
        <v>751.3</v>
      </c>
      <c r="AD5" s="1">
        <v>651.79999999999995</v>
      </c>
      <c r="AE5" s="1">
        <v>458.9</v>
      </c>
      <c r="AF5" s="1">
        <v>544.6</v>
      </c>
      <c r="AG5" s="1">
        <v>175.4</v>
      </c>
      <c r="AH5" s="1">
        <v>81.5</v>
      </c>
      <c r="AI5" s="1">
        <v>525.5</v>
      </c>
      <c r="AJ5" s="1">
        <v>139.80000000000001</v>
      </c>
      <c r="AK5" s="1"/>
      <c r="AL5" s="1">
        <v>260</v>
      </c>
      <c r="AM5" s="1">
        <v>455</v>
      </c>
      <c r="AN5" s="1">
        <v>598</v>
      </c>
      <c r="AO5" s="1">
        <v>375.7</v>
      </c>
      <c r="AP5" s="1"/>
      <c r="AQ5" s="1"/>
      <c r="AR5" s="1"/>
      <c r="AS5" s="1"/>
    </row>
    <row r="6" spans="1:45" ht="18" x14ac:dyDescent="0.2">
      <c r="A6" s="2">
        <v>22</v>
      </c>
      <c r="B6" s="1">
        <v>954.1</v>
      </c>
      <c r="C6" s="1">
        <v>571.79999999999995</v>
      </c>
      <c r="D6" s="1">
        <v>1072.5</v>
      </c>
      <c r="E6" s="1">
        <v>1383.7</v>
      </c>
      <c r="F6" s="1">
        <v>979.9</v>
      </c>
      <c r="G6" s="1">
        <v>1264.8</v>
      </c>
      <c r="H6" s="1">
        <v>1538.5</v>
      </c>
      <c r="I6" s="1">
        <v>1719.4</v>
      </c>
      <c r="J6" s="1"/>
      <c r="K6" s="1">
        <v>201.9</v>
      </c>
      <c r="L6" s="1">
        <v>676.3</v>
      </c>
      <c r="M6" s="1">
        <v>1474.4</v>
      </c>
      <c r="N6" s="1">
        <v>778.4</v>
      </c>
      <c r="O6" s="1">
        <v>553</v>
      </c>
      <c r="P6" s="1">
        <v>884.1</v>
      </c>
      <c r="Q6" s="1">
        <v>1231.7</v>
      </c>
      <c r="R6" s="1">
        <v>911.6</v>
      </c>
      <c r="S6" s="1"/>
      <c r="T6" s="1">
        <v>621.70000000000005</v>
      </c>
      <c r="U6" s="1">
        <v>542.6</v>
      </c>
      <c r="V6" s="1">
        <v>528.79999999999995</v>
      </c>
      <c r="W6" s="1">
        <v>900.3</v>
      </c>
      <c r="X6" s="1">
        <v>743.9</v>
      </c>
      <c r="Y6" s="1">
        <v>124.2</v>
      </c>
      <c r="Z6" s="1">
        <v>448.4</v>
      </c>
      <c r="AA6" s="1">
        <v>539.70000000000005</v>
      </c>
      <c r="AB6" s="1"/>
      <c r="AC6" s="1">
        <v>768.7</v>
      </c>
      <c r="AD6" s="1">
        <v>733</v>
      </c>
      <c r="AE6" s="1">
        <v>420</v>
      </c>
      <c r="AF6" s="1">
        <v>633</v>
      </c>
      <c r="AG6" s="1">
        <v>233.8</v>
      </c>
      <c r="AH6" s="1">
        <v>79.3</v>
      </c>
      <c r="AI6" s="1">
        <v>481.6</v>
      </c>
      <c r="AJ6" s="1">
        <v>147.4</v>
      </c>
      <c r="AK6" s="1"/>
      <c r="AL6" s="1">
        <v>253.9</v>
      </c>
      <c r="AM6" s="1">
        <v>395</v>
      </c>
      <c r="AN6" s="1">
        <v>517.5</v>
      </c>
      <c r="AO6" s="1">
        <v>468</v>
      </c>
      <c r="AP6" s="1"/>
      <c r="AQ6" s="1"/>
      <c r="AR6" s="1"/>
      <c r="AS6" s="1"/>
    </row>
    <row r="7" spans="1:45" ht="18" x14ac:dyDescent="0.2">
      <c r="A7" s="2">
        <v>24</v>
      </c>
      <c r="B7" s="1">
        <v>1132.9000000000001</v>
      </c>
      <c r="C7" s="1">
        <v>655.6</v>
      </c>
      <c r="D7" s="1">
        <v>1150.5999999999999</v>
      </c>
      <c r="E7" s="1">
        <v>1455.5</v>
      </c>
      <c r="F7" s="1">
        <v>1111.5999999999999</v>
      </c>
      <c r="G7" s="1">
        <v>1375.5</v>
      </c>
      <c r="H7" s="1">
        <v>1766.2</v>
      </c>
      <c r="I7" s="1">
        <v>1767.3</v>
      </c>
      <c r="J7" s="1"/>
      <c r="K7" s="1">
        <v>251.9</v>
      </c>
      <c r="L7" s="1">
        <v>864.1</v>
      </c>
      <c r="M7" s="1">
        <v>1698.3</v>
      </c>
      <c r="N7" s="1">
        <v>789.9</v>
      </c>
      <c r="O7" s="1">
        <v>629.29999999999995</v>
      </c>
      <c r="P7" s="1">
        <v>980</v>
      </c>
      <c r="Q7" s="1">
        <v>1492.8</v>
      </c>
      <c r="R7" s="1">
        <v>857.4</v>
      </c>
      <c r="S7" s="1"/>
      <c r="T7" s="1">
        <v>840.8</v>
      </c>
      <c r="U7" s="1">
        <v>617</v>
      </c>
      <c r="V7" s="1">
        <v>554.79999999999995</v>
      </c>
      <c r="W7" s="1">
        <v>1158.4000000000001</v>
      </c>
      <c r="X7" s="1">
        <v>816.4</v>
      </c>
      <c r="Y7" s="1">
        <v>252</v>
      </c>
      <c r="Z7" s="1">
        <v>464.3</v>
      </c>
      <c r="AA7" s="1">
        <v>649.9</v>
      </c>
      <c r="AB7" s="1"/>
      <c r="AC7" s="1">
        <v>923.6</v>
      </c>
      <c r="AD7" s="1">
        <v>946.3</v>
      </c>
      <c r="AE7" s="1">
        <v>618.6</v>
      </c>
      <c r="AF7" s="1">
        <v>706.4</v>
      </c>
      <c r="AG7" s="1">
        <v>307.5</v>
      </c>
      <c r="AH7" s="1">
        <v>158.1</v>
      </c>
      <c r="AI7" s="1">
        <v>640.4</v>
      </c>
      <c r="AJ7" s="1">
        <v>236</v>
      </c>
      <c r="AK7" s="1"/>
      <c r="AL7" s="1">
        <v>448.3</v>
      </c>
      <c r="AM7" s="1">
        <v>560.5</v>
      </c>
      <c r="AN7" s="1">
        <v>466.8</v>
      </c>
      <c r="AO7" s="1">
        <v>456.6</v>
      </c>
      <c r="AP7" s="1"/>
      <c r="AQ7" s="1"/>
      <c r="AR7" s="1"/>
      <c r="AS7" s="1"/>
    </row>
    <row r="8" spans="1:45" ht="18" x14ac:dyDescent="0.2">
      <c r="A8" s="2">
        <v>27</v>
      </c>
      <c r="B8" s="1">
        <v>1881.4</v>
      </c>
      <c r="C8" s="1">
        <v>980.3</v>
      </c>
      <c r="D8" s="1">
        <v>1133.0999999999999</v>
      </c>
      <c r="E8" s="1">
        <v>1785.5</v>
      </c>
      <c r="F8" s="1">
        <v>1081.5</v>
      </c>
      <c r="G8" s="1">
        <v>1716.5</v>
      </c>
      <c r="H8" s="1">
        <v>2168.1999999999998</v>
      </c>
      <c r="I8" s="1">
        <v>2294.4</v>
      </c>
      <c r="J8" s="1"/>
      <c r="K8" s="1">
        <v>388.9</v>
      </c>
      <c r="L8" s="1">
        <v>1446.6</v>
      </c>
      <c r="M8" s="1">
        <v>2538.3000000000002</v>
      </c>
      <c r="N8" s="1">
        <v>1339.5</v>
      </c>
      <c r="O8" s="1">
        <v>980.1</v>
      </c>
      <c r="P8" s="1">
        <v>1085.8</v>
      </c>
      <c r="Q8" s="1">
        <v>2332.5</v>
      </c>
      <c r="R8" s="1">
        <v>1435.3</v>
      </c>
      <c r="S8" s="1"/>
      <c r="T8" s="1">
        <v>1199.5999999999999</v>
      </c>
      <c r="U8" s="1">
        <v>878.2</v>
      </c>
      <c r="V8" s="1">
        <v>757.8</v>
      </c>
      <c r="W8" s="1">
        <v>1284.0999999999999</v>
      </c>
      <c r="X8" s="1">
        <v>867.8</v>
      </c>
      <c r="Y8" s="1">
        <v>445.6</v>
      </c>
      <c r="Z8" s="1">
        <v>624.70000000000005</v>
      </c>
      <c r="AA8" s="1">
        <v>648.29999999999995</v>
      </c>
      <c r="AB8" s="1"/>
      <c r="AC8" s="1">
        <v>1214.7</v>
      </c>
      <c r="AD8" s="1">
        <v>1112.5</v>
      </c>
      <c r="AE8" s="1">
        <v>462.6</v>
      </c>
      <c r="AF8" s="1">
        <v>794.6</v>
      </c>
      <c r="AG8" s="1">
        <v>353.5</v>
      </c>
      <c r="AH8" s="1">
        <v>153</v>
      </c>
      <c r="AI8" s="1">
        <v>845.1</v>
      </c>
      <c r="AJ8" s="1">
        <v>263.7</v>
      </c>
      <c r="AK8" s="1"/>
      <c r="AL8" s="1">
        <v>521.79999999999995</v>
      </c>
      <c r="AM8" s="1">
        <v>498.4</v>
      </c>
      <c r="AN8" s="1">
        <v>457.6</v>
      </c>
      <c r="AO8" s="1">
        <v>519.5</v>
      </c>
      <c r="AP8" s="1"/>
      <c r="AQ8" s="1"/>
      <c r="AR8" s="1"/>
      <c r="AS8" s="1"/>
    </row>
    <row r="9" spans="1:45" ht="18" x14ac:dyDescent="0.2">
      <c r="A9" s="2">
        <v>29</v>
      </c>
      <c r="B9" s="1">
        <v>2360.8000000000002</v>
      </c>
      <c r="C9" s="1">
        <v>1151.8</v>
      </c>
      <c r="D9" s="1">
        <v>1583.7</v>
      </c>
      <c r="E9" s="1">
        <v>2860.8</v>
      </c>
      <c r="F9" s="1">
        <v>1206.5999999999999</v>
      </c>
      <c r="G9" s="1">
        <v>2034</v>
      </c>
      <c r="H9" s="1">
        <v>3048.8</v>
      </c>
      <c r="I9" s="1">
        <v>3035.8</v>
      </c>
      <c r="J9" s="1"/>
      <c r="K9" s="1">
        <v>448.9</v>
      </c>
      <c r="L9" s="1">
        <v>1552</v>
      </c>
      <c r="M9" s="1">
        <v>2565.8000000000002</v>
      </c>
      <c r="N9" s="1">
        <v>1495.2</v>
      </c>
      <c r="O9" s="1">
        <v>1239.5</v>
      </c>
      <c r="P9" s="1">
        <v>1547.1</v>
      </c>
      <c r="Q9" s="1">
        <v>2472.1</v>
      </c>
      <c r="R9" s="1">
        <v>1791.7</v>
      </c>
      <c r="S9" s="1"/>
      <c r="T9" s="1">
        <v>1306.9000000000001</v>
      </c>
      <c r="U9" s="1">
        <v>1118.5999999999999</v>
      </c>
      <c r="V9" s="1">
        <v>960.3</v>
      </c>
      <c r="W9" s="1">
        <v>1432.1</v>
      </c>
      <c r="X9" s="1">
        <v>1134.5999999999999</v>
      </c>
      <c r="Y9" s="1">
        <v>495.3</v>
      </c>
      <c r="Z9" s="1">
        <v>824.8</v>
      </c>
      <c r="AA9" s="1">
        <v>749.4</v>
      </c>
      <c r="AB9" s="1"/>
      <c r="AC9" s="1">
        <v>1890.8</v>
      </c>
      <c r="AD9" s="1">
        <v>1265</v>
      </c>
      <c r="AE9" s="1">
        <v>542.9</v>
      </c>
      <c r="AF9" s="1">
        <v>767.2</v>
      </c>
      <c r="AG9" s="1">
        <v>391.3</v>
      </c>
      <c r="AH9" s="1">
        <v>168.1</v>
      </c>
      <c r="AI9" s="1">
        <v>1083.0999999999999</v>
      </c>
      <c r="AJ9" s="1">
        <v>336</v>
      </c>
      <c r="AK9" s="1"/>
      <c r="AL9" s="1">
        <v>479.3</v>
      </c>
      <c r="AM9" s="1">
        <v>703</v>
      </c>
      <c r="AN9" s="1">
        <v>646.70000000000005</v>
      </c>
      <c r="AO9" s="1">
        <v>722.6</v>
      </c>
      <c r="AP9" s="1"/>
      <c r="AQ9" s="1"/>
      <c r="AR9" s="1"/>
      <c r="AS9" s="1"/>
    </row>
    <row r="10" spans="1:45" ht="18" x14ac:dyDescent="0.2">
      <c r="A10" s="2">
        <v>31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>
        <v>1424.6</v>
      </c>
      <c r="U10" s="1">
        <v>1843.9</v>
      </c>
      <c r="V10" s="1">
        <v>1121</v>
      </c>
      <c r="W10" s="1">
        <v>1516.9</v>
      </c>
      <c r="X10" s="1">
        <v>1242.9000000000001</v>
      </c>
      <c r="Y10" s="1">
        <v>479.9</v>
      </c>
      <c r="Z10" s="1">
        <v>865.6</v>
      </c>
      <c r="AA10" s="1">
        <v>876.1</v>
      </c>
      <c r="AB10" s="1"/>
      <c r="AC10" s="1">
        <v>1695.9</v>
      </c>
      <c r="AD10" s="1">
        <v>1589.6</v>
      </c>
      <c r="AE10" s="1">
        <v>581.4</v>
      </c>
      <c r="AF10" s="1">
        <v>967.2</v>
      </c>
      <c r="AG10" s="1">
        <v>615.9</v>
      </c>
      <c r="AH10" s="1">
        <v>226.7</v>
      </c>
      <c r="AI10" s="1">
        <v>1299.8</v>
      </c>
      <c r="AJ10" s="1">
        <v>440.9</v>
      </c>
      <c r="AK10" s="1"/>
      <c r="AL10" s="1">
        <v>820.1</v>
      </c>
      <c r="AM10" s="1">
        <v>1059.0999999999999</v>
      </c>
      <c r="AN10" s="1">
        <v>683.2</v>
      </c>
      <c r="AO10" s="1">
        <v>942.2</v>
      </c>
      <c r="AP10" s="1"/>
      <c r="AQ10" s="1"/>
      <c r="AR10" s="1"/>
      <c r="AS10" s="1"/>
    </row>
    <row r="11" spans="1:45" ht="18" x14ac:dyDescent="0.2">
      <c r="A11" s="2">
        <v>34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>
        <v>1771.1</v>
      </c>
      <c r="U11" s="1">
        <v>1766.2</v>
      </c>
      <c r="V11" s="1">
        <v>1483.5</v>
      </c>
      <c r="W11" s="1">
        <v>1988.2</v>
      </c>
      <c r="X11" s="1">
        <v>1846.5</v>
      </c>
      <c r="Y11" s="1">
        <v>863</v>
      </c>
      <c r="Z11" s="1">
        <v>458.6</v>
      </c>
      <c r="AA11" s="1">
        <v>1213.9000000000001</v>
      </c>
      <c r="AB11" s="1"/>
      <c r="AC11" s="1">
        <v>1826.1</v>
      </c>
      <c r="AD11" s="1">
        <v>1723.4</v>
      </c>
      <c r="AE11" s="1">
        <v>602.1</v>
      </c>
      <c r="AF11" s="1">
        <v>1501.4</v>
      </c>
      <c r="AG11" s="1">
        <v>973.8</v>
      </c>
      <c r="AH11" s="1">
        <v>297.10000000000002</v>
      </c>
      <c r="AI11" s="1">
        <v>1602.3</v>
      </c>
      <c r="AJ11" s="1">
        <v>746.8</v>
      </c>
      <c r="AK11" s="1"/>
      <c r="AL11" s="1">
        <v>855.6</v>
      </c>
      <c r="AM11" s="1">
        <v>1188.3</v>
      </c>
      <c r="AN11" s="1">
        <v>981.3</v>
      </c>
      <c r="AO11" s="1">
        <v>1206.3</v>
      </c>
      <c r="AP11" s="1"/>
      <c r="AQ11" s="1"/>
      <c r="AR11" s="1"/>
      <c r="AS11" s="1"/>
    </row>
    <row r="12" spans="1:45" ht="18" x14ac:dyDescent="0.2">
      <c r="A12" s="2">
        <v>36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>
        <v>2180.6</v>
      </c>
      <c r="U12" s="1">
        <v>1679.4</v>
      </c>
      <c r="V12" s="1">
        <v>2138.5</v>
      </c>
      <c r="W12" s="1">
        <v>2024.6</v>
      </c>
      <c r="X12" s="1">
        <v>1165.7</v>
      </c>
      <c r="Y12" s="1"/>
      <c r="Z12" s="1">
        <v>1736.5</v>
      </c>
      <c r="AA12" s="1"/>
      <c r="AB12" s="1"/>
      <c r="AC12" s="1">
        <v>1853.8</v>
      </c>
      <c r="AD12" s="1">
        <v>2091.3000000000002</v>
      </c>
      <c r="AE12" s="1">
        <v>731</v>
      </c>
      <c r="AF12" s="1"/>
      <c r="AG12" s="1">
        <v>1031.7</v>
      </c>
      <c r="AH12" s="1">
        <v>363</v>
      </c>
      <c r="AI12" s="1">
        <v>1584.2</v>
      </c>
      <c r="AJ12" s="1">
        <v>672.7</v>
      </c>
      <c r="AK12" s="1"/>
      <c r="AL12" s="1">
        <v>1210.5999999999999</v>
      </c>
      <c r="AM12" s="1">
        <v>1804.2</v>
      </c>
      <c r="AN12" s="1">
        <v>927.9</v>
      </c>
      <c r="AO12" s="1">
        <v>1394.8</v>
      </c>
      <c r="AP12" s="1"/>
      <c r="AQ12" s="1"/>
      <c r="AR12" s="1"/>
      <c r="AS12" s="1"/>
    </row>
    <row r="13" spans="1:45" ht="18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</row>
  </sheetData>
  <mergeCells count="5">
    <mergeCell ref="B1:I1"/>
    <mergeCell ref="K1:R1"/>
    <mergeCell ref="T1:AA1"/>
    <mergeCell ref="AC1:AJ1"/>
    <mergeCell ref="AL1:AS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85A1B-A4C1-E64D-916C-2A2A9A0EE62C}">
  <dimension ref="A2:AO21"/>
  <sheetViews>
    <sheetView workbookViewId="0">
      <selection activeCell="H37" sqref="H37"/>
    </sheetView>
  </sheetViews>
  <sheetFormatPr baseColWidth="10" defaultRowHeight="16" x14ac:dyDescent="0.2"/>
  <cols>
    <col min="1" max="16384" width="10.83203125" style="21"/>
  </cols>
  <sheetData>
    <row r="2" spans="1:41" ht="18" x14ac:dyDescent="0.2">
      <c r="A2" s="8" t="s">
        <v>52</v>
      </c>
    </row>
    <row r="3" spans="1:41" ht="18" x14ac:dyDescent="0.2">
      <c r="A3" s="2" t="s">
        <v>13</v>
      </c>
      <c r="B3" s="20" t="s">
        <v>53</v>
      </c>
      <c r="C3" s="20"/>
      <c r="D3" s="20"/>
      <c r="E3" s="20"/>
      <c r="F3" s="20"/>
      <c r="G3" s="20"/>
      <c r="H3" s="20"/>
      <c r="I3" s="20"/>
      <c r="J3" s="20"/>
      <c r="K3" s="20"/>
      <c r="L3" s="20" t="s">
        <v>54</v>
      </c>
      <c r="M3" s="20"/>
      <c r="N3" s="20"/>
      <c r="O3" s="20"/>
      <c r="P3" s="20"/>
      <c r="Q3" s="20"/>
      <c r="R3" s="20"/>
      <c r="S3" s="20"/>
      <c r="T3" s="20"/>
      <c r="U3" s="20"/>
      <c r="V3" s="20" t="s">
        <v>55</v>
      </c>
      <c r="W3" s="20"/>
      <c r="X3" s="20"/>
      <c r="Y3" s="20"/>
      <c r="Z3" s="20"/>
      <c r="AA3" s="20"/>
      <c r="AB3" s="20"/>
      <c r="AC3" s="20"/>
      <c r="AD3" s="20"/>
      <c r="AE3" s="20"/>
      <c r="AF3" s="20" t="s">
        <v>56</v>
      </c>
      <c r="AG3" s="20"/>
      <c r="AH3" s="20"/>
      <c r="AI3" s="20"/>
      <c r="AJ3" s="20"/>
      <c r="AK3" s="20"/>
      <c r="AL3" s="20"/>
      <c r="AM3" s="20"/>
      <c r="AN3" s="20"/>
      <c r="AO3" s="20"/>
    </row>
    <row r="4" spans="1:41" ht="18" x14ac:dyDescent="0.2">
      <c r="A4" s="2">
        <v>6</v>
      </c>
      <c r="B4" s="1">
        <v>115.9</v>
      </c>
      <c r="C4" s="1">
        <v>70.099999999999994</v>
      </c>
      <c r="D4" s="1">
        <v>75.2</v>
      </c>
      <c r="E4" s="1">
        <v>80.400000000000006</v>
      </c>
      <c r="F4" s="1">
        <v>57.6</v>
      </c>
      <c r="G4" s="1">
        <v>121.3</v>
      </c>
      <c r="H4" s="1">
        <v>123.9</v>
      </c>
      <c r="I4" s="1">
        <v>62.8</v>
      </c>
      <c r="J4" s="1">
        <v>96.8</v>
      </c>
      <c r="K4" s="1">
        <v>99</v>
      </c>
      <c r="L4" s="1">
        <v>63.8</v>
      </c>
      <c r="M4" s="1">
        <v>90.7</v>
      </c>
      <c r="N4" s="1">
        <v>119.6</v>
      </c>
      <c r="O4" s="1">
        <v>78.2</v>
      </c>
      <c r="P4" s="1">
        <v>83.6</v>
      </c>
      <c r="Q4" s="1">
        <v>97</v>
      </c>
      <c r="R4" s="1">
        <v>79.3</v>
      </c>
      <c r="S4" s="1">
        <v>63.8</v>
      </c>
      <c r="T4" s="1">
        <v>86.2</v>
      </c>
      <c r="U4" s="1">
        <v>105.1</v>
      </c>
      <c r="V4" s="1">
        <v>125.1</v>
      </c>
      <c r="W4" s="1">
        <v>109.8</v>
      </c>
      <c r="X4" s="1">
        <v>57.5</v>
      </c>
      <c r="Y4" s="1">
        <v>124.2</v>
      </c>
      <c r="Z4" s="1">
        <v>121.9</v>
      </c>
      <c r="AA4" s="1">
        <v>110.3</v>
      </c>
      <c r="AB4" s="1">
        <v>120.4</v>
      </c>
      <c r="AC4" s="1">
        <v>77.900000000000006</v>
      </c>
      <c r="AD4" s="1">
        <v>125.2</v>
      </c>
      <c r="AE4" s="1">
        <v>67.5</v>
      </c>
      <c r="AF4" s="1"/>
      <c r="AG4" s="1">
        <v>49.3</v>
      </c>
      <c r="AH4" s="1">
        <v>41.3</v>
      </c>
      <c r="AI4" s="1">
        <v>63.2</v>
      </c>
      <c r="AJ4" s="1">
        <v>118.5</v>
      </c>
      <c r="AK4" s="1">
        <v>59.9</v>
      </c>
      <c r="AL4" s="1">
        <v>43.2</v>
      </c>
      <c r="AM4" s="1">
        <v>61.9</v>
      </c>
      <c r="AN4" s="1">
        <v>60.2</v>
      </c>
      <c r="AO4" s="1">
        <v>71.5</v>
      </c>
    </row>
    <row r="5" spans="1:41" ht="18" x14ac:dyDescent="0.2">
      <c r="A5" s="2">
        <v>9</v>
      </c>
      <c r="B5" s="1">
        <v>544.1</v>
      </c>
      <c r="C5" s="1">
        <v>137</v>
      </c>
      <c r="D5" s="1">
        <v>244.4</v>
      </c>
      <c r="E5" s="1">
        <v>172.6</v>
      </c>
      <c r="F5" s="1">
        <v>154.19999999999999</v>
      </c>
      <c r="G5" s="1">
        <v>212</v>
      </c>
      <c r="H5" s="1">
        <v>241.6</v>
      </c>
      <c r="I5" s="1">
        <v>172.5</v>
      </c>
      <c r="J5" s="1">
        <v>344.3</v>
      </c>
      <c r="K5" s="1">
        <v>310.39999999999998</v>
      </c>
      <c r="L5" s="1">
        <v>110.8</v>
      </c>
      <c r="M5" s="1">
        <v>165.2</v>
      </c>
      <c r="N5" s="1">
        <v>327.9</v>
      </c>
      <c r="O5" s="1">
        <v>185.9</v>
      </c>
      <c r="P5" s="1">
        <v>211.8</v>
      </c>
      <c r="Q5" s="1">
        <v>261.89999999999998</v>
      </c>
      <c r="R5" s="1">
        <v>297.39999999999998</v>
      </c>
      <c r="S5" s="1">
        <v>128.69999999999999</v>
      </c>
      <c r="T5" s="1">
        <v>228.1</v>
      </c>
      <c r="U5" s="1">
        <v>227.5</v>
      </c>
      <c r="V5" s="1">
        <v>417</v>
      </c>
      <c r="W5" s="1">
        <v>360.5</v>
      </c>
      <c r="X5" s="1">
        <v>113</v>
      </c>
      <c r="Y5" s="1">
        <v>395.6</v>
      </c>
      <c r="Z5" s="1">
        <v>215.1</v>
      </c>
      <c r="AA5" s="1">
        <v>360.3</v>
      </c>
      <c r="AB5" s="1">
        <v>278.5</v>
      </c>
      <c r="AC5" s="1">
        <v>49.3</v>
      </c>
      <c r="AD5" s="1">
        <v>301.3</v>
      </c>
      <c r="AE5" s="1">
        <v>76</v>
      </c>
      <c r="AF5" s="1"/>
      <c r="AG5" s="1">
        <v>83.7</v>
      </c>
      <c r="AH5" s="1"/>
      <c r="AI5" s="1">
        <v>242.3</v>
      </c>
      <c r="AJ5" s="1">
        <v>225.6</v>
      </c>
      <c r="AK5" s="1">
        <v>100.7</v>
      </c>
      <c r="AL5" s="1">
        <v>119.1</v>
      </c>
      <c r="AM5" s="1">
        <v>140</v>
      </c>
      <c r="AN5" s="1">
        <v>84.5</v>
      </c>
      <c r="AO5" s="1">
        <v>174.4</v>
      </c>
    </row>
    <row r="6" spans="1:41" ht="18" x14ac:dyDescent="0.2">
      <c r="A6" s="2">
        <v>13</v>
      </c>
      <c r="B6" s="1">
        <v>1008.8</v>
      </c>
      <c r="C6" s="1">
        <v>222.8</v>
      </c>
      <c r="D6" s="1">
        <v>1070.4000000000001</v>
      </c>
      <c r="E6" s="1">
        <v>407</v>
      </c>
      <c r="F6" s="1">
        <v>250.1</v>
      </c>
      <c r="G6" s="1">
        <v>681.5</v>
      </c>
      <c r="H6" s="1">
        <v>387.1</v>
      </c>
      <c r="I6" s="1">
        <v>201</v>
      </c>
      <c r="J6" s="1">
        <v>1361.1</v>
      </c>
      <c r="K6" s="1">
        <v>682.8</v>
      </c>
      <c r="L6" s="1">
        <v>170.4</v>
      </c>
      <c r="M6" s="1">
        <v>277.8</v>
      </c>
      <c r="N6" s="1">
        <v>578.79999999999995</v>
      </c>
      <c r="O6" s="1">
        <v>188.9</v>
      </c>
      <c r="P6" s="1">
        <v>542.5</v>
      </c>
      <c r="Q6" s="1">
        <v>550.70000000000005</v>
      </c>
      <c r="R6" s="1">
        <v>326.8</v>
      </c>
      <c r="S6" s="1">
        <v>116.9</v>
      </c>
      <c r="T6" s="1">
        <v>475.2</v>
      </c>
      <c r="U6" s="1">
        <v>358.6</v>
      </c>
      <c r="V6" s="1">
        <v>659.1</v>
      </c>
      <c r="W6" s="1">
        <v>1008</v>
      </c>
      <c r="X6" s="1">
        <v>274.3</v>
      </c>
      <c r="Y6" s="1">
        <v>1197.7</v>
      </c>
      <c r="Z6" s="1">
        <v>404.6</v>
      </c>
      <c r="AA6" s="1">
        <v>744.9</v>
      </c>
      <c r="AB6" s="1">
        <v>849.5</v>
      </c>
      <c r="AC6" s="1">
        <v>56.4</v>
      </c>
      <c r="AD6" s="1">
        <v>628.29999999999995</v>
      </c>
      <c r="AE6" s="1">
        <v>307</v>
      </c>
      <c r="AF6" s="1"/>
      <c r="AG6" s="1">
        <v>255.4</v>
      </c>
      <c r="AH6" s="1"/>
      <c r="AI6" s="1">
        <v>530.6</v>
      </c>
      <c r="AJ6" s="1">
        <v>908.2</v>
      </c>
      <c r="AK6" s="1">
        <v>289</v>
      </c>
      <c r="AL6" s="1">
        <v>197.3</v>
      </c>
      <c r="AM6" s="1">
        <v>241.1</v>
      </c>
      <c r="AN6" s="1">
        <v>201.5</v>
      </c>
      <c r="AO6" s="1">
        <v>224.7</v>
      </c>
    </row>
    <row r="7" spans="1:41" ht="18" x14ac:dyDescent="0.2">
      <c r="A7" s="2">
        <v>16</v>
      </c>
      <c r="B7" s="1">
        <v>2226.8000000000002</v>
      </c>
      <c r="C7" s="1">
        <v>434.3</v>
      </c>
      <c r="D7" s="1">
        <v>1827.6</v>
      </c>
      <c r="E7" s="1">
        <v>832.7</v>
      </c>
      <c r="F7" s="1">
        <v>513.79999999999995</v>
      </c>
      <c r="G7" s="1">
        <v>1095.0999999999999</v>
      </c>
      <c r="H7" s="1">
        <v>616.9</v>
      </c>
      <c r="I7" s="1">
        <v>208.6</v>
      </c>
      <c r="J7" s="1">
        <v>2355.1</v>
      </c>
      <c r="K7" s="1">
        <v>2020.3</v>
      </c>
      <c r="L7" s="1">
        <v>246.3</v>
      </c>
      <c r="M7" s="1">
        <v>351.4</v>
      </c>
      <c r="N7" s="1">
        <v>897.4</v>
      </c>
      <c r="O7" s="1">
        <v>306.60000000000002</v>
      </c>
      <c r="P7" s="1">
        <v>860.8</v>
      </c>
      <c r="Q7" s="1">
        <v>1014.5</v>
      </c>
      <c r="R7" s="1">
        <v>869.8</v>
      </c>
      <c r="S7" s="1">
        <v>189</v>
      </c>
      <c r="T7" s="1">
        <v>826.4</v>
      </c>
      <c r="U7" s="1">
        <v>609.20000000000005</v>
      </c>
      <c r="V7" s="1">
        <v>1174.8</v>
      </c>
      <c r="W7" s="1">
        <v>1456.6</v>
      </c>
      <c r="X7" s="1">
        <v>294.8</v>
      </c>
      <c r="Y7" s="1">
        <v>1795.6</v>
      </c>
      <c r="Z7" s="1">
        <v>524.5</v>
      </c>
      <c r="AA7" s="1">
        <v>1090.8</v>
      </c>
      <c r="AB7" s="1">
        <v>1192.7</v>
      </c>
      <c r="AC7" s="1">
        <v>43.9</v>
      </c>
      <c r="AD7" s="1">
        <v>888.7</v>
      </c>
      <c r="AE7" s="1">
        <v>432.8</v>
      </c>
      <c r="AF7" s="1"/>
      <c r="AG7" s="1">
        <v>260.10000000000002</v>
      </c>
      <c r="AH7" s="1"/>
      <c r="AI7" s="1">
        <v>555.79999999999995</v>
      </c>
      <c r="AJ7" s="1">
        <v>1046.3</v>
      </c>
      <c r="AK7" s="1">
        <v>374.5</v>
      </c>
      <c r="AL7" s="1">
        <v>245</v>
      </c>
      <c r="AM7" s="1">
        <v>200.2</v>
      </c>
      <c r="AN7" s="1">
        <v>209.5</v>
      </c>
      <c r="AO7" s="1">
        <v>251.8</v>
      </c>
    </row>
    <row r="8" spans="1:41" ht="18" x14ac:dyDescent="0.2">
      <c r="A8" s="2">
        <v>20</v>
      </c>
      <c r="B8" s="1"/>
      <c r="C8" s="1">
        <v>833.9</v>
      </c>
      <c r="D8" s="1">
        <v>2639.5</v>
      </c>
      <c r="E8" s="1">
        <v>1682</v>
      </c>
      <c r="F8" s="1">
        <v>1001.2</v>
      </c>
      <c r="G8" s="1">
        <v>2165.4</v>
      </c>
      <c r="H8" s="1">
        <v>1557</v>
      </c>
      <c r="I8" s="1">
        <v>419.3</v>
      </c>
      <c r="J8" s="1"/>
      <c r="K8" s="1"/>
      <c r="L8" s="1">
        <v>347.5</v>
      </c>
      <c r="M8" s="1">
        <v>649</v>
      </c>
      <c r="N8" s="1">
        <v>1404.4</v>
      </c>
      <c r="O8" s="1">
        <v>520.20000000000005</v>
      </c>
      <c r="P8" s="1">
        <v>1367.3</v>
      </c>
      <c r="Q8" s="1">
        <v>2008.7</v>
      </c>
      <c r="R8" s="1">
        <v>1419.1</v>
      </c>
      <c r="S8" s="1">
        <v>378.4</v>
      </c>
      <c r="T8" s="1">
        <v>1486.8</v>
      </c>
      <c r="U8" s="1">
        <v>739.5</v>
      </c>
      <c r="V8" s="1">
        <v>2038.2</v>
      </c>
      <c r="W8" s="1">
        <v>2182.6</v>
      </c>
      <c r="X8" s="1">
        <v>396</v>
      </c>
      <c r="Y8" s="1">
        <v>2670.5</v>
      </c>
      <c r="Z8" s="1">
        <v>964.5</v>
      </c>
      <c r="AA8" s="1">
        <v>2323.1</v>
      </c>
      <c r="AB8" s="1">
        <v>2059.1999999999998</v>
      </c>
      <c r="AC8" s="1">
        <v>13.2</v>
      </c>
      <c r="AD8" s="1">
        <v>1396.1</v>
      </c>
      <c r="AE8" s="1">
        <v>578.1</v>
      </c>
      <c r="AF8" s="1"/>
      <c r="AG8" s="1">
        <v>394.2</v>
      </c>
      <c r="AH8" s="1"/>
      <c r="AI8" s="1">
        <v>642.29999999999995</v>
      </c>
      <c r="AJ8" s="1">
        <v>1235.9000000000001</v>
      </c>
      <c r="AK8" s="1">
        <v>603.29999999999995</v>
      </c>
      <c r="AL8" s="1">
        <v>503.1</v>
      </c>
      <c r="AM8" s="1">
        <v>281.3</v>
      </c>
      <c r="AN8" s="1">
        <v>306.10000000000002</v>
      </c>
      <c r="AO8" s="1">
        <v>313</v>
      </c>
    </row>
    <row r="9" spans="1:41" ht="18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</row>
    <row r="10" spans="1:41" ht="18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</row>
    <row r="16" spans="1:41" ht="18" x14ac:dyDescent="0.2">
      <c r="A16" s="8" t="s">
        <v>57</v>
      </c>
    </row>
    <row r="17" spans="1:41" ht="18" x14ac:dyDescent="0.2">
      <c r="A17" s="2" t="s">
        <v>13</v>
      </c>
      <c r="B17" s="20" t="s">
        <v>14</v>
      </c>
      <c r="C17" s="20"/>
      <c r="D17" s="20"/>
      <c r="E17" s="20"/>
      <c r="F17" s="20"/>
      <c r="G17" s="20"/>
      <c r="H17" s="20"/>
      <c r="I17" s="20"/>
      <c r="J17" s="20"/>
      <c r="K17" s="20"/>
      <c r="L17" s="20" t="s">
        <v>51</v>
      </c>
      <c r="M17" s="20"/>
      <c r="N17" s="20"/>
      <c r="O17" s="20"/>
      <c r="P17" s="20"/>
      <c r="Q17" s="20"/>
      <c r="R17" s="20"/>
      <c r="S17" s="20"/>
      <c r="T17" s="20"/>
      <c r="U17" s="20"/>
      <c r="V17" s="20" t="s">
        <v>16</v>
      </c>
      <c r="W17" s="20"/>
      <c r="X17" s="20"/>
      <c r="Y17" s="20"/>
      <c r="Z17" s="20"/>
      <c r="AA17" s="20"/>
      <c r="AB17" s="20"/>
      <c r="AC17" s="20"/>
      <c r="AD17" s="20"/>
      <c r="AE17" s="20"/>
      <c r="AF17" s="20" t="s">
        <v>58</v>
      </c>
      <c r="AG17" s="20"/>
      <c r="AH17" s="20"/>
      <c r="AI17" s="20"/>
      <c r="AJ17" s="20"/>
      <c r="AK17" s="20"/>
      <c r="AL17" s="20"/>
      <c r="AM17" s="20"/>
      <c r="AN17" s="20"/>
      <c r="AO17" s="20"/>
    </row>
    <row r="18" spans="1:41" ht="18" x14ac:dyDescent="0.2">
      <c r="A18" s="2">
        <v>14</v>
      </c>
      <c r="B18" s="1">
        <v>51.1</v>
      </c>
      <c r="C18" s="1">
        <v>46.4</v>
      </c>
      <c r="D18" s="1">
        <v>78.8</v>
      </c>
      <c r="E18" s="1">
        <v>93.4</v>
      </c>
      <c r="F18" s="1">
        <v>125.9</v>
      </c>
      <c r="G18" s="1">
        <v>54.3</v>
      </c>
      <c r="H18" s="1">
        <v>122.5</v>
      </c>
      <c r="I18" s="1">
        <v>92.3</v>
      </c>
      <c r="J18" s="1"/>
      <c r="K18" s="1">
        <v>107.7</v>
      </c>
      <c r="L18" s="1">
        <v>157.1</v>
      </c>
      <c r="M18" s="1">
        <v>72.3</v>
      </c>
      <c r="N18" s="1">
        <v>132.80000000000001</v>
      </c>
      <c r="O18" s="1">
        <v>136.4</v>
      </c>
      <c r="P18" s="1">
        <v>138.4</v>
      </c>
      <c r="Q18" s="1"/>
      <c r="R18" s="1">
        <v>44.2</v>
      </c>
      <c r="S18" s="1">
        <v>91.8</v>
      </c>
      <c r="T18" s="1">
        <v>174.1</v>
      </c>
      <c r="U18" s="1"/>
      <c r="V18" s="1">
        <v>45.4</v>
      </c>
      <c r="W18" s="1">
        <v>167.3</v>
      </c>
      <c r="X18" s="1">
        <v>115</v>
      </c>
      <c r="Y18" s="1">
        <v>66.5</v>
      </c>
      <c r="Z18" s="1">
        <v>78</v>
      </c>
      <c r="AA18" s="1"/>
      <c r="AB18" s="1">
        <v>95.1</v>
      </c>
      <c r="AC18" s="1">
        <v>107.9</v>
      </c>
      <c r="AD18" s="1">
        <v>109.4</v>
      </c>
      <c r="AE18" s="1">
        <v>120.2</v>
      </c>
      <c r="AF18" s="1">
        <v>54.1</v>
      </c>
      <c r="AG18" s="1">
        <v>75.900000000000006</v>
      </c>
      <c r="AH18" s="1">
        <v>148.9</v>
      </c>
      <c r="AI18" s="1">
        <v>63.1</v>
      </c>
      <c r="AJ18" s="1">
        <v>109.8</v>
      </c>
      <c r="AK18" s="1">
        <v>45.1</v>
      </c>
      <c r="AL18" s="1">
        <v>54.2</v>
      </c>
      <c r="AM18" s="1">
        <v>51.4</v>
      </c>
      <c r="AN18" s="1">
        <v>151</v>
      </c>
      <c r="AO18" s="1">
        <v>69.400000000000006</v>
      </c>
    </row>
    <row r="19" spans="1:41" ht="18" x14ac:dyDescent="0.2">
      <c r="A19" s="2">
        <v>18</v>
      </c>
      <c r="B19" s="1">
        <v>73.599999999999994</v>
      </c>
      <c r="C19" s="1">
        <v>105.3</v>
      </c>
      <c r="D19" s="1">
        <v>208.8</v>
      </c>
      <c r="E19" s="1">
        <v>472.5</v>
      </c>
      <c r="F19" s="1">
        <v>727.9</v>
      </c>
      <c r="G19" s="1">
        <v>158.1</v>
      </c>
      <c r="H19" s="1">
        <v>452.1</v>
      </c>
      <c r="I19" s="1">
        <v>342.5</v>
      </c>
      <c r="J19" s="1"/>
      <c r="K19" s="1">
        <v>453.2</v>
      </c>
      <c r="L19" s="1">
        <v>325.2</v>
      </c>
      <c r="M19" s="1">
        <v>110.8</v>
      </c>
      <c r="N19" s="1">
        <v>343</v>
      </c>
      <c r="O19" s="1">
        <v>290.5</v>
      </c>
      <c r="P19" s="1">
        <v>383.5</v>
      </c>
      <c r="Q19" s="1"/>
      <c r="R19" s="1">
        <v>76.7</v>
      </c>
      <c r="S19" s="1">
        <v>193.7</v>
      </c>
      <c r="T19" s="1">
        <v>394.9</v>
      </c>
      <c r="U19" s="1"/>
      <c r="V19" s="1">
        <v>75.3</v>
      </c>
      <c r="W19" s="1">
        <v>591.79999999999995</v>
      </c>
      <c r="X19" s="1">
        <v>252.9</v>
      </c>
      <c r="Y19" s="1">
        <v>137.4</v>
      </c>
      <c r="Z19" s="1">
        <v>103.2</v>
      </c>
      <c r="AA19" s="1"/>
      <c r="AB19" s="1">
        <v>180.3</v>
      </c>
      <c r="AC19" s="1">
        <v>300.2</v>
      </c>
      <c r="AD19" s="1">
        <v>196.4</v>
      </c>
      <c r="AE19" s="1">
        <v>588.5</v>
      </c>
      <c r="AF19" s="1">
        <v>67.3</v>
      </c>
      <c r="AG19" s="1">
        <v>102.5</v>
      </c>
      <c r="AH19" s="1">
        <v>406.8</v>
      </c>
      <c r="AI19" s="1">
        <v>77.8</v>
      </c>
      <c r="AJ19" s="1">
        <v>180.8</v>
      </c>
      <c r="AK19" s="1">
        <v>82.7</v>
      </c>
      <c r="AL19" s="1">
        <v>91.3</v>
      </c>
      <c r="AM19" s="1">
        <v>66.7</v>
      </c>
      <c r="AN19" s="1">
        <v>338.7</v>
      </c>
      <c r="AO19" s="1">
        <v>153.4</v>
      </c>
    </row>
    <row r="20" spans="1:41" ht="18" x14ac:dyDescent="0.2">
      <c r="A20" s="2">
        <v>21</v>
      </c>
      <c r="B20" s="1">
        <v>113.5</v>
      </c>
      <c r="C20" s="1">
        <v>189.2</v>
      </c>
      <c r="D20" s="1">
        <v>348.6</v>
      </c>
      <c r="E20" s="1">
        <v>869.8</v>
      </c>
      <c r="F20" s="1">
        <v>1705.1</v>
      </c>
      <c r="G20" s="1">
        <v>281.89999999999998</v>
      </c>
      <c r="H20" s="1">
        <v>883.3</v>
      </c>
      <c r="I20" s="1">
        <v>655.4</v>
      </c>
      <c r="J20" s="1"/>
      <c r="K20" s="1">
        <v>898.4</v>
      </c>
      <c r="L20" s="1">
        <v>311.39999999999998</v>
      </c>
      <c r="M20" s="1">
        <v>113.5</v>
      </c>
      <c r="N20" s="1">
        <v>306</v>
      </c>
      <c r="O20" s="1">
        <v>453.6</v>
      </c>
      <c r="P20" s="1">
        <v>331.8</v>
      </c>
      <c r="Q20" s="1"/>
      <c r="R20" s="1">
        <v>85.6</v>
      </c>
      <c r="S20" s="1">
        <v>240.8</v>
      </c>
      <c r="T20" s="1">
        <v>384.4</v>
      </c>
      <c r="U20" s="1"/>
      <c r="V20" s="1">
        <v>123.7</v>
      </c>
      <c r="W20" s="1">
        <v>980.5</v>
      </c>
      <c r="X20" s="1">
        <v>373.5</v>
      </c>
      <c r="Y20" s="1">
        <v>194.2</v>
      </c>
      <c r="Z20" s="1">
        <v>159.69999999999999</v>
      </c>
      <c r="AA20" s="1"/>
      <c r="AB20" s="1">
        <v>216.9</v>
      </c>
      <c r="AC20" s="1">
        <v>432.6</v>
      </c>
      <c r="AD20" s="1">
        <v>199.9</v>
      </c>
      <c r="AE20" s="1">
        <v>1243.5999999999999</v>
      </c>
      <c r="AF20" s="1">
        <v>55.2</v>
      </c>
      <c r="AG20" s="1">
        <v>127.8</v>
      </c>
      <c r="AH20" s="1">
        <v>372.5</v>
      </c>
      <c r="AI20" s="1">
        <v>77.400000000000006</v>
      </c>
      <c r="AJ20" s="1">
        <v>142.9</v>
      </c>
      <c r="AK20" s="1">
        <v>82.7</v>
      </c>
      <c r="AL20" s="1">
        <v>97.8</v>
      </c>
      <c r="AM20" s="1">
        <v>80.7</v>
      </c>
      <c r="AN20" s="1">
        <v>415.1</v>
      </c>
      <c r="AO20" s="1">
        <v>181.7</v>
      </c>
    </row>
    <row r="21" spans="1:41" ht="18" x14ac:dyDescent="0.2">
      <c r="A21" s="2">
        <v>26</v>
      </c>
      <c r="B21" s="1">
        <v>273</v>
      </c>
      <c r="C21" s="1">
        <v>559.4</v>
      </c>
      <c r="D21" s="1">
        <v>884.4</v>
      </c>
      <c r="E21" s="1">
        <v>2790.5</v>
      </c>
      <c r="F21" s="1">
        <v>3366.1</v>
      </c>
      <c r="G21" s="1">
        <v>534.6</v>
      </c>
      <c r="H21" s="1">
        <v>2696.2</v>
      </c>
      <c r="I21" s="1">
        <v>2360.5</v>
      </c>
      <c r="J21" s="1"/>
      <c r="K21" s="1">
        <v>2657.3</v>
      </c>
      <c r="L21" s="1">
        <v>674.3</v>
      </c>
      <c r="M21" s="1">
        <v>168.9</v>
      </c>
      <c r="N21" s="1">
        <v>643.4</v>
      </c>
      <c r="O21" s="1">
        <v>946.8</v>
      </c>
      <c r="P21" s="1">
        <v>654.70000000000005</v>
      </c>
      <c r="Q21" s="1"/>
      <c r="R21" s="1">
        <v>170.6</v>
      </c>
      <c r="S21" s="1">
        <v>456.4</v>
      </c>
      <c r="T21" s="1">
        <v>769.7</v>
      </c>
      <c r="U21" s="1"/>
      <c r="V21" s="1">
        <v>257.3</v>
      </c>
      <c r="W21" s="1">
        <v>3166.6</v>
      </c>
      <c r="X21" s="1">
        <v>1123.0999999999999</v>
      </c>
      <c r="Y21" s="1">
        <v>403.9</v>
      </c>
      <c r="Z21" s="1">
        <v>497.2</v>
      </c>
      <c r="AA21" s="1"/>
      <c r="AB21" s="1"/>
      <c r="AC21" s="1">
        <v>1114.3</v>
      </c>
      <c r="AD21" s="1"/>
      <c r="AE21" s="1">
        <v>2713.2</v>
      </c>
      <c r="AF21" s="1">
        <v>86.2</v>
      </c>
      <c r="AG21" s="1">
        <v>210.2</v>
      </c>
      <c r="AH21" s="1">
        <v>765.9</v>
      </c>
      <c r="AI21" s="1">
        <v>119</v>
      </c>
      <c r="AJ21" s="1">
        <v>296.89999999999998</v>
      </c>
      <c r="AK21" s="1">
        <v>81.2</v>
      </c>
      <c r="AL21" s="1">
        <v>90.4</v>
      </c>
      <c r="AM21" s="1">
        <v>45.9</v>
      </c>
      <c r="AN21" s="1">
        <v>478.7</v>
      </c>
      <c r="AO21" s="1">
        <v>93</v>
      </c>
    </row>
  </sheetData>
  <mergeCells count="8">
    <mergeCell ref="B3:K3"/>
    <mergeCell ref="L3:U3"/>
    <mergeCell ref="V3:AE3"/>
    <mergeCell ref="AF3:AO3"/>
    <mergeCell ref="B17:K17"/>
    <mergeCell ref="L17:U17"/>
    <mergeCell ref="V17:AE17"/>
    <mergeCell ref="AF17:AO17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B112A-2AEA-0E4B-B1D0-8D79DC153619}">
  <dimension ref="A3:R32"/>
  <sheetViews>
    <sheetView workbookViewId="0">
      <selection activeCell="A32" sqref="A32:D32"/>
    </sheetView>
  </sheetViews>
  <sheetFormatPr baseColWidth="10" defaultRowHeight="18" x14ac:dyDescent="0.2"/>
  <cols>
    <col min="1" max="14" width="10.83203125" style="8"/>
    <col min="15" max="30" width="12.5" style="8" bestFit="1" customWidth="1"/>
    <col min="31" max="16384" width="10.83203125" style="8"/>
  </cols>
  <sheetData>
    <row r="3" spans="1:18" s="12" customFormat="1" x14ac:dyDescent="0.2">
      <c r="A3" s="12" t="s">
        <v>59</v>
      </c>
      <c r="H3" s="12" t="s">
        <v>59</v>
      </c>
      <c r="O3" s="12" t="s">
        <v>64</v>
      </c>
    </row>
    <row r="4" spans="1:18" s="12" customFormat="1" x14ac:dyDescent="0.2">
      <c r="A4" s="12" t="s">
        <v>60</v>
      </c>
      <c r="H4" s="12" t="s">
        <v>61</v>
      </c>
      <c r="O4" s="12" t="s">
        <v>65</v>
      </c>
    </row>
    <row r="5" spans="1:18" x14ac:dyDescent="0.2">
      <c r="A5" s="20" t="s">
        <v>14</v>
      </c>
      <c r="B5" s="20"/>
      <c r="C5" s="20"/>
      <c r="D5" s="20"/>
      <c r="E5" s="20"/>
      <c r="H5" s="20" t="s">
        <v>14</v>
      </c>
      <c r="I5" s="20"/>
      <c r="J5" s="20"/>
      <c r="K5" s="20"/>
      <c r="L5" s="20"/>
      <c r="O5" s="20" t="s">
        <v>14</v>
      </c>
      <c r="P5" s="20"/>
      <c r="Q5" s="20"/>
      <c r="R5" s="20"/>
    </row>
    <row r="6" spans="1:18" x14ac:dyDescent="0.2">
      <c r="A6" s="1">
        <v>0.74715476000000003</v>
      </c>
      <c r="B6" s="1">
        <v>0.60291508000000005</v>
      </c>
      <c r="C6" s="1">
        <v>0.47826224000000001</v>
      </c>
      <c r="D6" s="1">
        <v>0.88278268999999998</v>
      </c>
      <c r="E6" s="1">
        <v>0.25443717999999999</v>
      </c>
      <c r="H6" s="1">
        <v>0.16011500000000001</v>
      </c>
      <c r="I6" s="1">
        <v>0.45048199999999999</v>
      </c>
      <c r="J6" s="1">
        <v>9.3919999999999993E-3</v>
      </c>
      <c r="K6" s="1">
        <v>2.6127999999999998E-2</v>
      </c>
      <c r="L6" s="1">
        <v>4.1047E-2</v>
      </c>
      <c r="O6" s="13">
        <v>0.13516283600000001</v>
      </c>
      <c r="P6" s="13">
        <v>0.13038208700000001</v>
      </c>
      <c r="Q6" s="13">
        <v>0.21963269299999999</v>
      </c>
      <c r="R6" s="13">
        <v>0.25349635300000001</v>
      </c>
    </row>
    <row r="8" spans="1:18" x14ac:dyDescent="0.2">
      <c r="A8" s="20" t="s">
        <v>15</v>
      </c>
      <c r="B8" s="20"/>
      <c r="C8" s="20"/>
      <c r="D8" s="20"/>
      <c r="E8" s="20"/>
      <c r="H8" s="20" t="s">
        <v>15</v>
      </c>
      <c r="I8" s="20"/>
      <c r="J8" s="20"/>
      <c r="K8" s="20"/>
      <c r="L8" s="20"/>
      <c r="O8" s="20" t="s">
        <v>15</v>
      </c>
      <c r="P8" s="20"/>
      <c r="Q8" s="20"/>
      <c r="R8" s="20"/>
    </row>
    <row r="9" spans="1:18" x14ac:dyDescent="0.2">
      <c r="A9" s="1">
        <v>3.7932966700000001</v>
      </c>
      <c r="B9" s="1">
        <v>2.2208197699999999</v>
      </c>
      <c r="C9" s="1">
        <v>13.253926699999999</v>
      </c>
      <c r="D9" s="1">
        <v>8.1199027699999995</v>
      </c>
      <c r="E9" s="1">
        <v>2.6086244000000001</v>
      </c>
      <c r="H9" s="1">
        <v>0.12431300000000001</v>
      </c>
      <c r="I9" s="1">
        <v>0.144736</v>
      </c>
      <c r="J9" s="1">
        <v>2.0573999999999999E-2</v>
      </c>
      <c r="K9" s="1">
        <v>8.7749999999999998E-3</v>
      </c>
      <c r="L9" s="1">
        <v>0.11290600000000001</v>
      </c>
      <c r="O9" s="13">
        <v>0.18758728699999999</v>
      </c>
      <c r="P9" s="13">
        <v>0.19747015700000001</v>
      </c>
      <c r="Q9" s="13">
        <v>0.42220785799999999</v>
      </c>
      <c r="R9" s="13">
        <v>0.17769353800000001</v>
      </c>
    </row>
    <row r="11" spans="1:18" x14ac:dyDescent="0.2">
      <c r="A11" s="20" t="s">
        <v>16</v>
      </c>
      <c r="B11" s="20"/>
      <c r="C11" s="20"/>
      <c r="D11" s="20"/>
      <c r="E11" s="20"/>
      <c r="H11" s="20" t="s">
        <v>16</v>
      </c>
      <c r="I11" s="20"/>
      <c r="J11" s="20"/>
      <c r="K11" s="20"/>
      <c r="L11" s="20"/>
      <c r="O11" s="20" t="s">
        <v>16</v>
      </c>
      <c r="P11" s="20"/>
      <c r="Q11" s="20"/>
      <c r="R11" s="20"/>
    </row>
    <row r="12" spans="1:18" x14ac:dyDescent="0.2">
      <c r="A12" s="1">
        <v>3.3859581200000002</v>
      </c>
      <c r="B12" s="1">
        <v>0.12438771999999999</v>
      </c>
      <c r="C12" s="1">
        <v>0.34447874000000001</v>
      </c>
      <c r="D12" s="1">
        <v>1.0985465400000001</v>
      </c>
      <c r="E12" s="1">
        <v>1.6154807</v>
      </c>
      <c r="H12" s="1">
        <v>0.54727700000000001</v>
      </c>
      <c r="I12" s="1">
        <v>0.26280100000000001</v>
      </c>
      <c r="J12" s="1">
        <v>0.24019499999999999</v>
      </c>
      <c r="K12" s="1">
        <v>0.59590900000000002</v>
      </c>
      <c r="L12" s="1">
        <v>7.1764999999999995E-2</v>
      </c>
      <c r="O12" s="13">
        <v>1.1785932800000001</v>
      </c>
      <c r="P12" s="13">
        <v>0.32300937099999999</v>
      </c>
      <c r="Q12" s="13">
        <v>0.33562239500000002</v>
      </c>
      <c r="R12" s="13">
        <v>0.43616999899999997</v>
      </c>
    </row>
    <row r="14" spans="1:18" x14ac:dyDescent="0.2">
      <c r="A14" s="20" t="s">
        <v>17</v>
      </c>
      <c r="B14" s="20"/>
      <c r="C14" s="20"/>
      <c r="D14" s="20"/>
      <c r="E14" s="20"/>
      <c r="H14" s="20" t="s">
        <v>17</v>
      </c>
      <c r="I14" s="20"/>
      <c r="J14" s="20"/>
      <c r="K14" s="20"/>
      <c r="L14" s="20"/>
      <c r="O14" s="20" t="s">
        <v>17</v>
      </c>
      <c r="P14" s="20"/>
      <c r="Q14" s="20"/>
      <c r="R14" s="20"/>
    </row>
    <row r="15" spans="1:18" x14ac:dyDescent="0.2">
      <c r="A15" s="1">
        <v>0.11049691</v>
      </c>
      <c r="B15" s="1">
        <v>0.49999705999999999</v>
      </c>
      <c r="C15" s="1">
        <v>0.22702295</v>
      </c>
      <c r="D15" s="1">
        <v>0.98373918000000005</v>
      </c>
      <c r="E15" s="1"/>
      <c r="H15" s="1">
        <v>0.489896</v>
      </c>
      <c r="I15" s="1">
        <v>3.2034E-2</v>
      </c>
      <c r="J15" s="1">
        <v>0.52570899999999998</v>
      </c>
      <c r="K15" s="1">
        <v>0.36701</v>
      </c>
      <c r="L15" s="1"/>
      <c r="O15" s="13">
        <v>0.70325900500000005</v>
      </c>
      <c r="P15" s="13">
        <v>0.27060680599999998</v>
      </c>
      <c r="Q15" s="13">
        <v>0.49031095899999999</v>
      </c>
      <c r="R15" s="13">
        <v>0.21969481099999999</v>
      </c>
    </row>
    <row r="21" spans="1:18" s="12" customFormat="1" x14ac:dyDescent="0.2">
      <c r="A21" s="12" t="s">
        <v>126</v>
      </c>
      <c r="H21" s="12" t="s">
        <v>62</v>
      </c>
      <c r="I21" s="8"/>
      <c r="J21" s="8"/>
      <c r="K21" s="8"/>
      <c r="L21" s="8"/>
      <c r="O21" s="12" t="s">
        <v>63</v>
      </c>
    </row>
    <row r="22" spans="1:18" x14ac:dyDescent="0.2">
      <c r="A22" s="20" t="s">
        <v>14</v>
      </c>
      <c r="B22" s="20"/>
      <c r="C22" s="20"/>
      <c r="D22" s="20"/>
      <c r="E22" s="20"/>
      <c r="H22" s="20" t="s">
        <v>14</v>
      </c>
      <c r="I22" s="20"/>
      <c r="J22" s="20"/>
      <c r="K22" s="20"/>
      <c r="L22" s="20"/>
      <c r="O22" s="20" t="s">
        <v>14</v>
      </c>
      <c r="P22" s="20"/>
      <c r="Q22" s="20"/>
      <c r="R22" s="20"/>
    </row>
    <row r="23" spans="1:18" x14ac:dyDescent="0.2">
      <c r="A23" s="1">
        <v>1.06</v>
      </c>
      <c r="B23" s="1">
        <v>6.25</v>
      </c>
      <c r="C23" s="1">
        <v>2.38</v>
      </c>
      <c r="D23" s="1">
        <v>2.4300000000000002</v>
      </c>
      <c r="E23" s="1">
        <v>2.44</v>
      </c>
      <c r="H23" s="1">
        <v>1.0491E-2</v>
      </c>
      <c r="I23" s="1">
        <v>4.5989999999999998E-3</v>
      </c>
      <c r="J23" s="1">
        <v>4.5269999999999998E-3</v>
      </c>
      <c r="K23" s="1">
        <v>1.274E-3</v>
      </c>
      <c r="L23" s="1"/>
      <c r="O23" s="1">
        <v>7.4307530999999996E-2</v>
      </c>
      <c r="P23" s="1">
        <v>4.5297062999999999E-2</v>
      </c>
      <c r="Q23" s="1">
        <v>8.2160885000000003E-2</v>
      </c>
      <c r="R23" s="1">
        <v>8.3923963000000004E-2</v>
      </c>
    </row>
    <row r="25" spans="1:18" x14ac:dyDescent="0.2">
      <c r="A25" s="20" t="s">
        <v>15</v>
      </c>
      <c r="B25" s="20"/>
      <c r="C25" s="20"/>
      <c r="D25" s="20"/>
      <c r="E25" s="20"/>
      <c r="H25" s="20" t="s">
        <v>15</v>
      </c>
      <c r="I25" s="20"/>
      <c r="J25" s="20"/>
      <c r="K25" s="20"/>
      <c r="L25" s="20"/>
      <c r="O25" s="20" t="s">
        <v>15</v>
      </c>
      <c r="P25" s="20"/>
      <c r="Q25" s="20"/>
      <c r="R25" s="20"/>
    </row>
    <row r="26" spans="1:18" x14ac:dyDescent="0.2">
      <c r="A26" s="1">
        <v>21.66</v>
      </c>
      <c r="B26" s="1">
        <v>5.57</v>
      </c>
      <c r="C26" s="1">
        <v>26.51</v>
      </c>
      <c r="D26" s="1">
        <v>14.02</v>
      </c>
      <c r="E26" s="1">
        <v>12.04</v>
      </c>
      <c r="H26" s="1">
        <v>9.7660000000000004E-3</v>
      </c>
      <c r="I26" s="1">
        <v>1.4118E-2</v>
      </c>
      <c r="J26" s="1">
        <v>0</v>
      </c>
      <c r="K26" s="1">
        <v>6.9345000000000004E-2</v>
      </c>
      <c r="L26" s="1">
        <v>7.5856999999999994E-2</v>
      </c>
      <c r="O26" s="1">
        <v>7.2664305999999998E-2</v>
      </c>
      <c r="P26" s="1">
        <v>9.0113141999999993E-2</v>
      </c>
      <c r="Q26" s="1">
        <v>0.18566143600000001</v>
      </c>
      <c r="R26" s="1">
        <v>8.1739027000000006E-2</v>
      </c>
    </row>
    <row r="28" spans="1:18" x14ac:dyDescent="0.2">
      <c r="A28" s="20" t="s">
        <v>16</v>
      </c>
      <c r="B28" s="20"/>
      <c r="C28" s="20"/>
      <c r="D28" s="20"/>
      <c r="E28" s="20"/>
      <c r="H28" s="20" t="s">
        <v>16</v>
      </c>
      <c r="I28" s="20"/>
      <c r="J28" s="20"/>
      <c r="K28" s="20"/>
      <c r="L28" s="20"/>
      <c r="O28" s="20" t="s">
        <v>16</v>
      </c>
      <c r="P28" s="20"/>
      <c r="Q28" s="20"/>
      <c r="R28" s="20"/>
    </row>
    <row r="29" spans="1:18" x14ac:dyDescent="0.2">
      <c r="A29" s="1">
        <v>6.19</v>
      </c>
      <c r="B29" s="1">
        <v>1.65</v>
      </c>
      <c r="C29" s="1">
        <v>1.94</v>
      </c>
      <c r="D29" s="1">
        <v>1.96</v>
      </c>
      <c r="E29" s="1">
        <v>2.2599999999999998</v>
      </c>
      <c r="H29" s="1">
        <v>0.10047200000000001</v>
      </c>
      <c r="I29" s="1">
        <v>2.2931E-2</v>
      </c>
      <c r="J29" s="1">
        <v>0.106365</v>
      </c>
      <c r="K29" s="1">
        <v>1.7363E-2</v>
      </c>
      <c r="L29" s="1">
        <v>0</v>
      </c>
      <c r="O29" s="1">
        <v>0.61274345600000002</v>
      </c>
      <c r="P29" s="1">
        <v>9.7575747000000004E-2</v>
      </c>
      <c r="Q29" s="1">
        <v>0.129660162</v>
      </c>
      <c r="R29" s="1">
        <v>0.171256932</v>
      </c>
    </row>
    <row r="31" spans="1:18" x14ac:dyDescent="0.2">
      <c r="A31" s="20" t="s">
        <v>17</v>
      </c>
      <c r="B31" s="20"/>
      <c r="C31" s="20"/>
      <c r="D31" s="20"/>
      <c r="E31" s="20"/>
      <c r="H31" s="20" t="s">
        <v>17</v>
      </c>
      <c r="I31" s="20"/>
      <c r="J31" s="20"/>
      <c r="K31" s="20"/>
      <c r="L31" s="20"/>
      <c r="O31" s="20" t="s">
        <v>17</v>
      </c>
      <c r="P31" s="20"/>
      <c r="Q31" s="20"/>
      <c r="R31" s="20"/>
    </row>
    <row r="32" spans="1:18" x14ac:dyDescent="0.2">
      <c r="A32" s="1">
        <v>0.86</v>
      </c>
      <c r="B32" s="1">
        <v>4.21</v>
      </c>
      <c r="C32" s="1">
        <v>4.0599999999999996</v>
      </c>
      <c r="D32" s="1">
        <v>2.8</v>
      </c>
      <c r="E32" s="1"/>
      <c r="H32" s="1">
        <v>2.8518000000000002E-2</v>
      </c>
      <c r="I32" s="1">
        <v>2.827E-2</v>
      </c>
      <c r="J32" s="1">
        <v>0.286078</v>
      </c>
      <c r="K32" s="1">
        <v>0.19449900000000001</v>
      </c>
      <c r="L32" s="1"/>
      <c r="O32" s="1">
        <v>0.24209752500000001</v>
      </c>
      <c r="P32" s="1">
        <v>8.4319511999999999E-2</v>
      </c>
      <c r="Q32" s="1">
        <v>0.215056728</v>
      </c>
      <c r="R32" s="1">
        <v>8.6530738999999995E-2</v>
      </c>
    </row>
  </sheetData>
  <mergeCells count="24">
    <mergeCell ref="A22:E22"/>
    <mergeCell ref="A25:E25"/>
    <mergeCell ref="A28:E28"/>
    <mergeCell ref="A31:E31"/>
    <mergeCell ref="A5:E5"/>
    <mergeCell ref="A8:E8"/>
    <mergeCell ref="A11:E11"/>
    <mergeCell ref="A14:E14"/>
    <mergeCell ref="H5:L5"/>
    <mergeCell ref="H8:L8"/>
    <mergeCell ref="H11:L11"/>
    <mergeCell ref="H14:L14"/>
    <mergeCell ref="H22:L22"/>
    <mergeCell ref="H25:L25"/>
    <mergeCell ref="H28:L28"/>
    <mergeCell ref="H31:L31"/>
    <mergeCell ref="O22:R22"/>
    <mergeCell ref="O25:R25"/>
    <mergeCell ref="O28:R28"/>
    <mergeCell ref="O31:R31"/>
    <mergeCell ref="O5:R5"/>
    <mergeCell ref="O8:R8"/>
    <mergeCell ref="O11:R11"/>
    <mergeCell ref="O14:R1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A2AFB-665A-0E45-BD01-827829041389}">
  <dimension ref="A2:Q35"/>
  <sheetViews>
    <sheetView workbookViewId="0">
      <selection activeCell="B34" sqref="B34:Q35"/>
    </sheetView>
  </sheetViews>
  <sheetFormatPr baseColWidth="10" defaultRowHeight="18" x14ac:dyDescent="0.2"/>
  <cols>
    <col min="1" max="1" width="37.1640625" style="8" customWidth="1"/>
    <col min="2" max="16384" width="10.83203125" style="8"/>
  </cols>
  <sheetData>
    <row r="2" spans="1:17" x14ac:dyDescent="0.2">
      <c r="A2" s="9" t="s">
        <v>66</v>
      </c>
      <c r="B2" s="20" t="s">
        <v>14</v>
      </c>
      <c r="C2" s="20"/>
      <c r="D2" s="20"/>
      <c r="E2" s="20"/>
      <c r="F2" s="20" t="s">
        <v>15</v>
      </c>
      <c r="G2" s="20"/>
      <c r="H2" s="20"/>
      <c r="I2" s="20"/>
      <c r="J2" s="20" t="s">
        <v>16</v>
      </c>
      <c r="K2" s="20"/>
      <c r="L2" s="20"/>
      <c r="M2" s="20"/>
      <c r="N2" s="20" t="s">
        <v>17</v>
      </c>
      <c r="O2" s="20"/>
      <c r="P2" s="20"/>
      <c r="Q2" s="20"/>
    </row>
    <row r="3" spans="1:17" x14ac:dyDescent="0.2">
      <c r="B3" s="1">
        <v>7.7800000000000005E-4</v>
      </c>
      <c r="C3" s="1">
        <v>4.0499999999999998E-4</v>
      </c>
      <c r="D3" s="1">
        <v>1.3600000000000001E-3</v>
      </c>
      <c r="E3" s="1">
        <v>1.15E-3</v>
      </c>
      <c r="F3" s="1">
        <v>8.4999999999999995E-4</v>
      </c>
      <c r="G3" s="1">
        <v>1.41E-3</v>
      </c>
      <c r="H3" s="1">
        <v>1.3500000000000001E-3</v>
      </c>
      <c r="I3" s="1">
        <v>9.6299999999999999E-4</v>
      </c>
      <c r="J3" s="1">
        <v>2.5300000000000001E-3</v>
      </c>
      <c r="K3" s="1">
        <v>1.08E-3</v>
      </c>
      <c r="L3" s="1">
        <v>4.6900000000000002E-4</v>
      </c>
      <c r="M3" s="1">
        <v>2.2499999999999998E-3</v>
      </c>
      <c r="N3" s="1">
        <v>4.1799999999999997E-3</v>
      </c>
      <c r="O3" s="1">
        <v>1.8699999999999999E-3</v>
      </c>
      <c r="P3" s="1">
        <v>6.3899999999999998E-3</v>
      </c>
      <c r="Q3" s="1">
        <v>1.33E-3</v>
      </c>
    </row>
    <row r="6" spans="1:17" x14ac:dyDescent="0.2">
      <c r="A6" s="8" t="s">
        <v>67</v>
      </c>
      <c r="B6" s="20" t="s">
        <v>14</v>
      </c>
      <c r="C6" s="20"/>
      <c r="D6" s="20"/>
      <c r="E6" s="20"/>
      <c r="F6" s="20" t="s">
        <v>15</v>
      </c>
      <c r="G6" s="20"/>
      <c r="H6" s="20"/>
      <c r="I6" s="20"/>
      <c r="J6" s="20" t="s">
        <v>16</v>
      </c>
      <c r="K6" s="20"/>
      <c r="L6" s="20"/>
      <c r="M6" s="20"/>
      <c r="N6" s="20" t="s">
        <v>17</v>
      </c>
      <c r="O6" s="20"/>
      <c r="P6" s="20"/>
      <c r="Q6" s="20"/>
    </row>
    <row r="7" spans="1:17" x14ac:dyDescent="0.2">
      <c r="B7" s="1">
        <v>7.7800000000000005E-4</v>
      </c>
      <c r="C7" s="1">
        <v>4.0499999999999998E-4</v>
      </c>
      <c r="D7" s="1">
        <v>1.3600000000000001E-3</v>
      </c>
      <c r="E7" s="1">
        <v>1.15E-3</v>
      </c>
      <c r="F7" s="1">
        <v>8.4999999999999995E-4</v>
      </c>
      <c r="G7" s="1">
        <v>1.41E-3</v>
      </c>
      <c r="H7" s="1">
        <v>1.3500000000000001E-3</v>
      </c>
      <c r="I7" s="1">
        <v>9.6299999999999999E-4</v>
      </c>
      <c r="J7" s="1">
        <v>2.5300000000000001E-3</v>
      </c>
      <c r="K7" s="1">
        <v>1.08E-3</v>
      </c>
      <c r="L7" s="1">
        <v>4.6900000000000002E-4</v>
      </c>
      <c r="M7" s="1">
        <v>2.2499999999999998E-3</v>
      </c>
      <c r="N7" s="1">
        <v>4.1799999999999997E-3</v>
      </c>
      <c r="O7" s="1">
        <v>1.8699999999999999E-3</v>
      </c>
      <c r="P7" s="1">
        <v>6.3899999999999998E-3</v>
      </c>
      <c r="Q7" s="1">
        <v>1.33E-3</v>
      </c>
    </row>
    <row r="8" spans="1:17" x14ac:dyDescent="0.2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10" spans="1:17" x14ac:dyDescent="0.2">
      <c r="A10" s="8" t="s">
        <v>68</v>
      </c>
      <c r="B10" s="20" t="s">
        <v>14</v>
      </c>
      <c r="C10" s="20"/>
      <c r="D10" s="20"/>
      <c r="E10" s="20"/>
      <c r="F10" s="20" t="s">
        <v>15</v>
      </c>
      <c r="G10" s="20"/>
      <c r="H10" s="20"/>
      <c r="I10" s="20"/>
      <c r="J10" s="20" t="s">
        <v>16</v>
      </c>
      <c r="K10" s="20"/>
      <c r="L10" s="20"/>
      <c r="M10" s="20"/>
      <c r="N10" s="20" t="s">
        <v>17</v>
      </c>
      <c r="O10" s="20"/>
      <c r="P10" s="20"/>
      <c r="Q10" s="20"/>
    </row>
    <row r="11" spans="1:17" x14ac:dyDescent="0.2">
      <c r="B11" s="1">
        <v>3.2199999999999997E-5</v>
      </c>
      <c r="C11" s="1">
        <v>1.36E-5</v>
      </c>
      <c r="D11" s="1">
        <v>4.5500000000000001E-5</v>
      </c>
      <c r="E11" s="1">
        <v>3.9700000000000003E-5</v>
      </c>
      <c r="F11" s="1">
        <v>2.62E-5</v>
      </c>
      <c r="G11" s="1">
        <v>4.8000000000000001E-5</v>
      </c>
      <c r="H11" s="1">
        <v>3.8899999999999997E-5</v>
      </c>
      <c r="I11" s="1">
        <v>3.5099999999999999E-5</v>
      </c>
      <c r="J11" s="1">
        <v>7.8100000000000001E-5</v>
      </c>
      <c r="K11" s="1">
        <v>3.0599999999999998E-5</v>
      </c>
      <c r="L11" s="1">
        <v>1.45E-5</v>
      </c>
      <c r="M11" s="1">
        <v>8.3200000000000003E-5</v>
      </c>
      <c r="N11" s="1">
        <v>1.02E-4</v>
      </c>
      <c r="O11" s="1">
        <v>5.7599999999999997E-5</v>
      </c>
      <c r="P11" s="1">
        <v>1.21E-4</v>
      </c>
      <c r="Q11" s="1">
        <v>3.4799999999999999E-5</v>
      </c>
    </row>
    <row r="14" spans="1:17" x14ac:dyDescent="0.2">
      <c r="A14" s="8" t="s">
        <v>69</v>
      </c>
      <c r="B14" s="20" t="s">
        <v>14</v>
      </c>
      <c r="C14" s="20"/>
      <c r="D14" s="20"/>
      <c r="E14" s="20"/>
      <c r="F14" s="20" t="s">
        <v>15</v>
      </c>
      <c r="G14" s="20"/>
      <c r="H14" s="20"/>
      <c r="I14" s="20"/>
      <c r="J14" s="20" t="s">
        <v>16</v>
      </c>
      <c r="K14" s="20"/>
      <c r="L14" s="20"/>
      <c r="M14" s="20"/>
      <c r="N14" s="20" t="s">
        <v>17</v>
      </c>
      <c r="O14" s="20"/>
      <c r="P14" s="20"/>
      <c r="Q14" s="20"/>
    </row>
    <row r="15" spans="1:17" x14ac:dyDescent="0.2">
      <c r="B15" s="1">
        <v>2.7999999999999998E-4</v>
      </c>
      <c r="C15" s="1">
        <v>6.9599999999999998E-5</v>
      </c>
      <c r="D15" s="1">
        <v>2.9999999999999997E-4</v>
      </c>
      <c r="E15" s="1">
        <v>1.9900000000000001E-4</v>
      </c>
      <c r="F15" s="1">
        <v>1.83E-4</v>
      </c>
      <c r="G15" s="1">
        <v>2.9E-4</v>
      </c>
      <c r="H15" s="1">
        <v>2.9500000000000001E-4</v>
      </c>
      <c r="I15" s="1">
        <v>2.4899999999999998E-4</v>
      </c>
      <c r="J15" s="1">
        <v>6.5099999999999999E-4</v>
      </c>
      <c r="K15" s="1">
        <v>2.63E-4</v>
      </c>
      <c r="L15" s="1">
        <v>1.06E-4</v>
      </c>
      <c r="M15" s="1">
        <v>5.8399999999999999E-4</v>
      </c>
      <c r="N15" s="1">
        <v>6.8199999999999999E-4</v>
      </c>
      <c r="O15" s="1">
        <v>3.9199999999999999E-4</v>
      </c>
      <c r="P15" s="1">
        <v>6.4599999999999998E-4</v>
      </c>
      <c r="Q15" s="1">
        <v>2.6899999999999998E-4</v>
      </c>
    </row>
    <row r="18" spans="1:17" x14ac:dyDescent="0.2">
      <c r="A18" s="9" t="s">
        <v>70</v>
      </c>
      <c r="B18" s="20" t="s">
        <v>14</v>
      </c>
      <c r="C18" s="20"/>
      <c r="D18" s="20"/>
      <c r="E18" s="20"/>
      <c r="F18" s="20" t="s">
        <v>15</v>
      </c>
      <c r="G18" s="20"/>
      <c r="H18" s="20"/>
      <c r="I18" s="20"/>
      <c r="J18" s="20" t="s">
        <v>16</v>
      </c>
      <c r="K18" s="20"/>
      <c r="L18" s="20"/>
      <c r="M18" s="20"/>
      <c r="N18" s="20" t="s">
        <v>17</v>
      </c>
      <c r="O18" s="20"/>
      <c r="P18" s="20"/>
      <c r="Q18" s="20"/>
    </row>
    <row r="19" spans="1:17" x14ac:dyDescent="0.2">
      <c r="B19" s="1">
        <v>6.4799999999999998E-6</v>
      </c>
      <c r="C19" s="1">
        <v>8.1499999999999999E-6</v>
      </c>
      <c r="D19" s="1">
        <v>5.6799999999999998E-5</v>
      </c>
      <c r="E19" s="1">
        <v>4.46E-5</v>
      </c>
      <c r="F19" s="1">
        <v>4.8000000000000001E-5</v>
      </c>
      <c r="G19" s="1">
        <v>7.6500000000000003E-5</v>
      </c>
      <c r="H19" s="1">
        <v>7.3999999999999996E-5</v>
      </c>
      <c r="I19" s="1">
        <v>3.8099999999999998E-5</v>
      </c>
      <c r="J19" s="1">
        <v>2.0599999999999999E-4</v>
      </c>
      <c r="K19" s="1">
        <v>4.7299999999999998E-5</v>
      </c>
      <c r="L19" s="1">
        <v>1.03E-5</v>
      </c>
      <c r="M19" s="1">
        <v>9.6700000000000006E-5</v>
      </c>
      <c r="N19" s="1">
        <v>3.59E-4</v>
      </c>
      <c r="O19" s="1">
        <v>1.2300000000000001E-4</v>
      </c>
      <c r="P19" s="1">
        <v>5.8200000000000005E-4</v>
      </c>
      <c r="Q19" s="1">
        <v>9.0600000000000007E-5</v>
      </c>
    </row>
    <row r="22" spans="1:17" x14ac:dyDescent="0.2">
      <c r="A22" s="8" t="s">
        <v>71</v>
      </c>
      <c r="B22" s="20" t="s">
        <v>14</v>
      </c>
      <c r="C22" s="20"/>
      <c r="D22" s="20"/>
      <c r="E22" s="20"/>
      <c r="F22" s="20" t="s">
        <v>15</v>
      </c>
      <c r="G22" s="20"/>
      <c r="H22" s="20"/>
      <c r="I22" s="20"/>
      <c r="J22" s="20" t="s">
        <v>16</v>
      </c>
      <c r="K22" s="20"/>
      <c r="L22" s="20"/>
      <c r="M22" s="20"/>
      <c r="N22" s="20" t="s">
        <v>17</v>
      </c>
      <c r="O22" s="20"/>
      <c r="P22" s="20"/>
      <c r="Q22" s="20"/>
    </row>
    <row r="23" spans="1:17" x14ac:dyDescent="0.2">
      <c r="B23" s="1">
        <v>2.5099999999999998E-4</v>
      </c>
      <c r="C23" s="1">
        <v>1.3799999999999999E-4</v>
      </c>
      <c r="D23" s="1">
        <v>4.9200000000000003E-4</v>
      </c>
      <c r="E23" s="1">
        <v>4.2000000000000002E-4</v>
      </c>
      <c r="F23" s="1">
        <v>3.1199999999999999E-4</v>
      </c>
      <c r="G23" s="1">
        <v>5.62E-4</v>
      </c>
      <c r="H23" s="1">
        <v>4.46E-4</v>
      </c>
      <c r="I23" s="1">
        <v>3.01E-4</v>
      </c>
      <c r="J23" s="1">
        <v>6.0499999999999996E-4</v>
      </c>
      <c r="K23" s="1">
        <v>3.5500000000000001E-4</v>
      </c>
      <c r="L23" s="1">
        <v>1.55E-4</v>
      </c>
      <c r="M23" s="1">
        <v>9.3700000000000001E-4</v>
      </c>
      <c r="N23" s="1">
        <v>1.4E-3</v>
      </c>
      <c r="O23" s="1">
        <v>4.9799999999999996E-4</v>
      </c>
      <c r="P23" s="1">
        <v>3.0300000000000001E-3</v>
      </c>
      <c r="Q23" s="1">
        <v>5.4199999999999995E-4</v>
      </c>
    </row>
    <row r="26" spans="1:17" x14ac:dyDescent="0.2">
      <c r="A26" s="9" t="s">
        <v>72</v>
      </c>
      <c r="B26" s="20" t="s">
        <v>14</v>
      </c>
      <c r="C26" s="20"/>
      <c r="D26" s="20"/>
      <c r="E26" s="20"/>
      <c r="F26" s="20" t="s">
        <v>15</v>
      </c>
      <c r="G26" s="20"/>
      <c r="H26" s="20"/>
      <c r="I26" s="20"/>
      <c r="J26" s="20" t="s">
        <v>16</v>
      </c>
      <c r="K26" s="20"/>
      <c r="L26" s="20"/>
      <c r="M26" s="20"/>
      <c r="N26" s="20" t="s">
        <v>17</v>
      </c>
      <c r="O26" s="20"/>
      <c r="P26" s="20"/>
      <c r="Q26" s="20"/>
    </row>
    <row r="27" spans="1:17" x14ac:dyDescent="0.2">
      <c r="B27" s="1">
        <v>2.92E-4</v>
      </c>
      <c r="C27" s="1">
        <v>1.4899999999999999E-4</v>
      </c>
      <c r="D27" s="1">
        <v>5.5099999999999995E-4</v>
      </c>
      <c r="E27" s="1">
        <v>4.6099999999999998E-4</v>
      </c>
      <c r="F27" s="1">
        <v>3.3199999999999999E-4</v>
      </c>
      <c r="G27" s="1">
        <v>5.9199999999999997E-4</v>
      </c>
      <c r="H27" s="1">
        <v>5.0199999999999995E-4</v>
      </c>
      <c r="I27" s="1">
        <v>3.3100000000000002E-4</v>
      </c>
      <c r="J27" s="1">
        <v>6.9200000000000002E-4</v>
      </c>
      <c r="K27" s="1">
        <v>3.9399999999999998E-4</v>
      </c>
      <c r="L27" s="1">
        <v>1.7000000000000001E-4</v>
      </c>
      <c r="M27" s="1">
        <v>1.0200000000000001E-3</v>
      </c>
      <c r="N27" s="1">
        <v>1.5E-3</v>
      </c>
      <c r="O27" s="1">
        <v>5.4100000000000003E-4</v>
      </c>
      <c r="P27" s="1">
        <v>3.1900000000000001E-3</v>
      </c>
      <c r="Q27" s="1">
        <v>5.6099999999999998E-4</v>
      </c>
    </row>
    <row r="30" spans="1:17" x14ac:dyDescent="0.2">
      <c r="A30" s="8" t="s">
        <v>73</v>
      </c>
      <c r="B30" s="20" t="s">
        <v>14</v>
      </c>
      <c r="C30" s="20"/>
      <c r="D30" s="20"/>
      <c r="E30" s="20"/>
      <c r="F30" s="20" t="s">
        <v>15</v>
      </c>
      <c r="G30" s="20"/>
      <c r="H30" s="20"/>
      <c r="I30" s="20"/>
      <c r="J30" s="20" t="s">
        <v>16</v>
      </c>
      <c r="K30" s="20"/>
      <c r="L30" s="20"/>
      <c r="M30" s="20"/>
      <c r="N30" s="20" t="s">
        <v>17</v>
      </c>
      <c r="O30" s="20"/>
      <c r="P30" s="20"/>
      <c r="Q30" s="20"/>
    </row>
    <row r="31" spans="1:17" x14ac:dyDescent="0.2">
      <c r="B31" s="1">
        <v>3.8099999999999999E-4</v>
      </c>
      <c r="C31" s="1">
        <v>2.1599999999999999E-4</v>
      </c>
      <c r="D31" s="1">
        <v>6.6699999999999995E-4</v>
      </c>
      <c r="E31" s="1">
        <v>5.7899999999999998E-4</v>
      </c>
      <c r="F31" s="1">
        <v>3.3500000000000001E-4</v>
      </c>
      <c r="G31" s="1">
        <v>4.9299999999999995E-4</v>
      </c>
      <c r="H31" s="1">
        <v>6.5700000000000003E-4</v>
      </c>
      <c r="I31" s="1">
        <v>3.7500000000000001E-4</v>
      </c>
      <c r="J31" s="1">
        <v>1.73E-3</v>
      </c>
      <c r="K31" s="1">
        <v>5.1599999999999997E-4</v>
      </c>
      <c r="L31" s="1">
        <v>2.1000000000000001E-4</v>
      </c>
      <c r="M31" s="1">
        <v>9.6599999999999995E-4</v>
      </c>
      <c r="N31" s="1">
        <v>2.2899999999999999E-3</v>
      </c>
      <c r="O31" s="1">
        <v>1E-3</v>
      </c>
      <c r="P31" s="1">
        <v>2.3800000000000002E-3</v>
      </c>
      <c r="Q31" s="1">
        <v>5.2800000000000004E-4</v>
      </c>
    </row>
    <row r="34" spans="1:17" x14ac:dyDescent="0.2">
      <c r="A34" s="8" t="s">
        <v>74</v>
      </c>
      <c r="B34" s="20" t="s">
        <v>14</v>
      </c>
      <c r="C34" s="20"/>
      <c r="D34" s="20"/>
      <c r="E34" s="20"/>
      <c r="F34" s="20" t="s">
        <v>15</v>
      </c>
      <c r="G34" s="20"/>
      <c r="H34" s="20"/>
      <c r="I34" s="20"/>
      <c r="J34" s="20" t="s">
        <v>16</v>
      </c>
      <c r="K34" s="20"/>
      <c r="L34" s="20"/>
      <c r="M34" s="20"/>
      <c r="N34" s="20" t="s">
        <v>17</v>
      </c>
      <c r="O34" s="20"/>
      <c r="P34" s="20"/>
      <c r="Q34" s="20"/>
    </row>
    <row r="35" spans="1:17" x14ac:dyDescent="0.2">
      <c r="B35" s="1">
        <v>8.1299999999999997E-5</v>
      </c>
      <c r="C35" s="1">
        <v>5.7899999999999998E-5</v>
      </c>
      <c r="D35" s="1">
        <v>2.12E-4</v>
      </c>
      <c r="E35" s="1">
        <v>1.7799999999999999E-4</v>
      </c>
      <c r="F35" s="1">
        <v>1.15E-4</v>
      </c>
      <c r="G35" s="1">
        <v>1.21E-4</v>
      </c>
      <c r="H35" s="1">
        <v>2.24E-4</v>
      </c>
      <c r="I35" s="1">
        <v>1.16E-4</v>
      </c>
      <c r="J35" s="1">
        <v>5.4600000000000004E-4</v>
      </c>
      <c r="K35" s="1">
        <v>1.27E-4</v>
      </c>
      <c r="L35" s="1">
        <v>6.0800000000000001E-5</v>
      </c>
      <c r="M35" s="1">
        <v>2.9999999999999997E-4</v>
      </c>
      <c r="N35" s="1">
        <v>7.8299999999999995E-4</v>
      </c>
      <c r="O35" s="1">
        <v>3.8200000000000002E-4</v>
      </c>
      <c r="P35" s="1">
        <v>8.9800000000000004E-4</v>
      </c>
      <c r="Q35" s="1">
        <v>1.4300000000000001E-4</v>
      </c>
    </row>
  </sheetData>
  <mergeCells count="36">
    <mergeCell ref="B2:E2"/>
    <mergeCell ref="F2:I2"/>
    <mergeCell ref="J2:M2"/>
    <mergeCell ref="N2:Q2"/>
    <mergeCell ref="B6:E6"/>
    <mergeCell ref="F6:I6"/>
    <mergeCell ref="J6:M6"/>
    <mergeCell ref="N6:Q6"/>
    <mergeCell ref="B10:E10"/>
    <mergeCell ref="F10:I10"/>
    <mergeCell ref="J10:M10"/>
    <mergeCell ref="N10:Q10"/>
    <mergeCell ref="B14:E14"/>
    <mergeCell ref="F14:I14"/>
    <mergeCell ref="J14:M14"/>
    <mergeCell ref="N14:Q14"/>
    <mergeCell ref="B18:E18"/>
    <mergeCell ref="F18:I18"/>
    <mergeCell ref="J18:M18"/>
    <mergeCell ref="N18:Q18"/>
    <mergeCell ref="B22:E22"/>
    <mergeCell ref="F22:I22"/>
    <mergeCell ref="J22:M22"/>
    <mergeCell ref="N22:Q22"/>
    <mergeCell ref="B34:E34"/>
    <mergeCell ref="F34:I34"/>
    <mergeCell ref="J34:M34"/>
    <mergeCell ref="N34:Q34"/>
    <mergeCell ref="B26:E26"/>
    <mergeCell ref="F26:I26"/>
    <mergeCell ref="J26:M26"/>
    <mergeCell ref="N26:Q26"/>
    <mergeCell ref="B30:E30"/>
    <mergeCell ref="F30:I30"/>
    <mergeCell ref="J30:M30"/>
    <mergeCell ref="N30:Q30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31755-2977-D442-9558-CC88CF13F9B5}">
  <dimension ref="A1:E54"/>
  <sheetViews>
    <sheetView topLeftCell="A17" workbookViewId="0">
      <selection activeCell="N37" sqref="N37"/>
    </sheetView>
  </sheetViews>
  <sheetFormatPr baseColWidth="10" defaultRowHeight="18" x14ac:dyDescent="0.2"/>
  <cols>
    <col min="1" max="1" width="38" style="12" customWidth="1"/>
    <col min="2" max="2" width="16.83203125" style="17" customWidth="1"/>
    <col min="3" max="3" width="15.5" style="17" customWidth="1"/>
    <col min="4" max="4" width="15.1640625" style="17" customWidth="1"/>
    <col min="5" max="5" width="17.5" style="17" customWidth="1"/>
    <col min="6" max="16384" width="10.83203125" style="8"/>
  </cols>
  <sheetData>
    <row r="1" spans="1:5" x14ac:dyDescent="0.2">
      <c r="A1" s="12" t="s">
        <v>76</v>
      </c>
      <c r="B1" s="15" t="s">
        <v>14</v>
      </c>
      <c r="C1" s="15" t="s">
        <v>15</v>
      </c>
      <c r="D1" s="15" t="s">
        <v>16</v>
      </c>
      <c r="E1" s="15" t="s">
        <v>75</v>
      </c>
    </row>
    <row r="2" spans="1:5" x14ac:dyDescent="0.2">
      <c r="B2" s="16">
        <v>1.2011959999999999</v>
      </c>
      <c r="C2" s="16">
        <v>0.429699</v>
      </c>
      <c r="D2" s="16">
        <v>1.1541669999999999</v>
      </c>
      <c r="E2" s="16">
        <v>1.6041259999999999</v>
      </c>
    </row>
    <row r="3" spans="1:5" x14ac:dyDescent="0.2">
      <c r="B3" s="16">
        <v>0.81466899999999998</v>
      </c>
      <c r="C3" s="16">
        <v>3.0494539999999999</v>
      </c>
      <c r="D3" s="16">
        <v>0.69403000000000004</v>
      </c>
      <c r="E3" s="16">
        <v>0.43347200000000002</v>
      </c>
    </row>
    <row r="4" spans="1:5" x14ac:dyDescent="0.2">
      <c r="B4" s="16">
        <v>4.6017859999999997</v>
      </c>
      <c r="C4" s="16">
        <v>0.359122</v>
      </c>
      <c r="D4" s="16">
        <v>0.36861100000000002</v>
      </c>
      <c r="E4" s="16">
        <v>7.9624920000000001</v>
      </c>
    </row>
    <row r="5" spans="1:5" x14ac:dyDescent="0.2">
      <c r="B5" s="16">
        <v>5.9335529999999999</v>
      </c>
      <c r="C5" s="16">
        <v>3.7446549999999998</v>
      </c>
      <c r="D5" s="16">
        <v>9.314546</v>
      </c>
      <c r="E5" s="16">
        <v>6.3092879999999996</v>
      </c>
    </row>
    <row r="6" spans="1:5" x14ac:dyDescent="0.2">
      <c r="C6" s="16">
        <v>0.67428699999999997</v>
      </c>
      <c r="D6" s="16">
        <v>9.5819469999999995</v>
      </c>
      <c r="E6" s="16"/>
    </row>
    <row r="9" spans="1:5" x14ac:dyDescent="0.2">
      <c r="A9" s="14" t="s">
        <v>77</v>
      </c>
      <c r="B9" s="15" t="s">
        <v>14</v>
      </c>
      <c r="C9" s="15" t="s">
        <v>15</v>
      </c>
      <c r="D9" s="15" t="s">
        <v>16</v>
      </c>
      <c r="E9" s="15" t="s">
        <v>75</v>
      </c>
    </row>
    <row r="10" spans="1:5" x14ac:dyDescent="0.2">
      <c r="B10" s="16">
        <v>0.39865</v>
      </c>
      <c r="C10" s="16">
        <v>6.9760000000000004E-3</v>
      </c>
      <c r="D10" s="16">
        <v>7.0957999999999993E-2</v>
      </c>
      <c r="E10" s="16">
        <v>6.8917999999999993E-2</v>
      </c>
    </row>
    <row r="11" spans="1:5" x14ac:dyDescent="0.2">
      <c r="B11" s="16">
        <v>4.5989999999999998E-3</v>
      </c>
      <c r="C11" s="16">
        <v>1.8270000000000002E-2</v>
      </c>
      <c r="D11" s="16">
        <v>1.8343999999999999E-2</v>
      </c>
      <c r="E11" s="16">
        <v>9.4230000000000008E-3</v>
      </c>
    </row>
    <row r="12" spans="1:5" x14ac:dyDescent="0.2">
      <c r="B12" s="16">
        <v>9.6200999999999995E-2</v>
      </c>
      <c r="C12" s="16">
        <v>9.7099999999999997E-4</v>
      </c>
      <c r="D12" s="16">
        <v>8.8942999999999994E-2</v>
      </c>
      <c r="E12" s="16">
        <v>3.0594410000000001</v>
      </c>
    </row>
    <row r="13" spans="1:5" x14ac:dyDescent="0.2">
      <c r="B13" s="16">
        <v>4.3328999999999999E-2</v>
      </c>
      <c r="C13" s="16">
        <v>0.120712</v>
      </c>
      <c r="D13" s="16">
        <v>0.36187200000000003</v>
      </c>
      <c r="E13" s="16">
        <v>0.37961499999999998</v>
      </c>
    </row>
    <row r="14" spans="1:5" x14ac:dyDescent="0.2">
      <c r="C14" s="16">
        <v>3.6874999999999998E-2</v>
      </c>
      <c r="D14" s="16">
        <v>0.40899400000000002</v>
      </c>
      <c r="E14" s="16"/>
    </row>
    <row r="17" spans="1:5" x14ac:dyDescent="0.2">
      <c r="A17" s="12" t="s">
        <v>78</v>
      </c>
      <c r="B17" s="15" t="s">
        <v>14</v>
      </c>
      <c r="C17" s="15" t="s">
        <v>15</v>
      </c>
      <c r="D17" s="15" t="s">
        <v>16</v>
      </c>
      <c r="E17" s="15" t="s">
        <v>75</v>
      </c>
    </row>
    <row r="18" spans="1:5" x14ac:dyDescent="0.2">
      <c r="B18" s="16">
        <v>4.8083000000000001E-2</v>
      </c>
      <c r="C18" s="16">
        <v>6.9800000000000005E-4</v>
      </c>
      <c r="D18" s="16">
        <v>2.7002000000000002E-2</v>
      </c>
      <c r="E18" s="16">
        <v>1.9803999999999999E-2</v>
      </c>
    </row>
    <row r="19" spans="1:5" x14ac:dyDescent="0.2">
      <c r="B19" s="16">
        <v>1.3140000000000001E-3</v>
      </c>
      <c r="C19" s="16">
        <v>4.1520000000000003E-3</v>
      </c>
      <c r="D19" s="16">
        <v>3.0569999999999998E-3</v>
      </c>
      <c r="E19" s="16">
        <v>0</v>
      </c>
    </row>
    <row r="20" spans="1:5" x14ac:dyDescent="0.2">
      <c r="B20" s="16">
        <v>9.0539999999999995E-3</v>
      </c>
      <c r="C20" s="16">
        <v>9.7099999999999997E-4</v>
      </c>
      <c r="D20" s="16">
        <v>4.6764E-2</v>
      </c>
      <c r="E20" s="16">
        <v>0.54036899999999999</v>
      </c>
    </row>
    <row r="21" spans="1:5" x14ac:dyDescent="0.2">
      <c r="B21" s="16">
        <v>0</v>
      </c>
      <c r="C21" s="16">
        <v>4.2139999999999999E-3</v>
      </c>
      <c r="D21" s="16">
        <v>4.3862999999999999E-2</v>
      </c>
      <c r="E21" s="16">
        <v>0.20644199999999999</v>
      </c>
    </row>
    <row r="22" spans="1:5" x14ac:dyDescent="0.2">
      <c r="B22" s="16"/>
      <c r="C22" s="16"/>
      <c r="D22" s="16">
        <v>0.17779400000000001</v>
      </c>
      <c r="E22" s="16"/>
    </row>
    <row r="25" spans="1:5" x14ac:dyDescent="0.2">
      <c r="A25" s="14" t="s">
        <v>79</v>
      </c>
      <c r="B25" s="15" t="s">
        <v>14</v>
      </c>
      <c r="C25" s="15" t="s">
        <v>15</v>
      </c>
      <c r="D25" s="15" t="s">
        <v>16</v>
      </c>
      <c r="E25" s="15" t="s">
        <v>75</v>
      </c>
    </row>
    <row r="26" spans="1:5" x14ac:dyDescent="0.2">
      <c r="B26" s="16">
        <v>1.186334</v>
      </c>
      <c r="C26" s="16">
        <v>0.71849099999999999</v>
      </c>
      <c r="D26" s="16">
        <v>5.7620449999999996</v>
      </c>
      <c r="E26" s="16">
        <v>4.95655</v>
      </c>
    </row>
    <row r="27" spans="1:5" x14ac:dyDescent="0.2">
      <c r="B27" s="16">
        <v>0.17016100000000001</v>
      </c>
      <c r="C27" s="16">
        <v>1.807914</v>
      </c>
      <c r="D27" s="16">
        <v>1.942979</v>
      </c>
      <c r="E27" s="16">
        <v>0.23558200000000001</v>
      </c>
    </row>
    <row r="28" spans="1:5" x14ac:dyDescent="0.2">
      <c r="B28" s="16">
        <v>0.97558800000000001</v>
      </c>
      <c r="C28" s="16">
        <v>1.3258399999999999</v>
      </c>
      <c r="D28" s="16">
        <v>2.8975409999999999</v>
      </c>
      <c r="E28" s="16">
        <v>0.67546099999999998</v>
      </c>
    </row>
    <row r="29" spans="1:5" x14ac:dyDescent="0.2">
      <c r="B29" s="16">
        <v>0.29310900000000001</v>
      </c>
      <c r="C29" s="16">
        <v>0.94001599999999996</v>
      </c>
      <c r="D29" s="16">
        <v>1.25193</v>
      </c>
      <c r="E29" s="16">
        <v>7.2323069999999996</v>
      </c>
    </row>
    <row r="30" spans="1:5" x14ac:dyDescent="0.2">
      <c r="B30" s="16"/>
      <c r="C30" s="16">
        <v>0.170679</v>
      </c>
      <c r="D30" s="16">
        <v>6.1119219999999999</v>
      </c>
      <c r="E30" s="16"/>
    </row>
    <row r="33" spans="1:5" x14ac:dyDescent="0.2">
      <c r="A33" s="14" t="s">
        <v>80</v>
      </c>
      <c r="B33" s="15" t="s">
        <v>14</v>
      </c>
      <c r="C33" s="15" t="s">
        <v>15</v>
      </c>
      <c r="D33" s="15" t="s">
        <v>16</v>
      </c>
      <c r="E33" s="15" t="s">
        <v>75</v>
      </c>
    </row>
    <row r="34" spans="1:5" x14ac:dyDescent="0.2">
      <c r="B34" s="16">
        <v>1.624325</v>
      </c>
      <c r="C34" s="16">
        <v>1.6929879999999999</v>
      </c>
      <c r="D34" s="16">
        <v>6.7309679999999998</v>
      </c>
      <c r="E34" s="16">
        <v>11.379390000000001</v>
      </c>
    </row>
    <row r="35" spans="1:5" x14ac:dyDescent="0.2">
      <c r="B35" s="16">
        <v>0.31995499999999999</v>
      </c>
      <c r="C35" s="16">
        <v>3.2213590000000001</v>
      </c>
      <c r="D35" s="16">
        <v>2.3220969999999999</v>
      </c>
      <c r="E35" s="16">
        <v>0.52770399999999995</v>
      </c>
    </row>
    <row r="36" spans="1:5" x14ac:dyDescent="0.2">
      <c r="B36" s="16">
        <v>1.599194</v>
      </c>
      <c r="C36" s="16">
        <v>2.4303840000000001</v>
      </c>
      <c r="D36" s="16">
        <v>3.0855139999999999</v>
      </c>
      <c r="E36" s="16">
        <v>1.4144950000000001</v>
      </c>
    </row>
    <row r="37" spans="1:5" x14ac:dyDescent="0.2">
      <c r="B37" s="16">
        <v>0.57092600000000004</v>
      </c>
      <c r="C37" s="16">
        <v>1.2289559999999999</v>
      </c>
      <c r="D37" s="16">
        <v>2.4298419999999998</v>
      </c>
      <c r="E37" s="16">
        <v>7.1231150000000003</v>
      </c>
    </row>
    <row r="38" spans="1:5" x14ac:dyDescent="0.2">
      <c r="B38" s="16"/>
      <c r="C38" s="16">
        <v>0.39825100000000002</v>
      </c>
      <c r="D38" s="16">
        <v>6.4404690000000002</v>
      </c>
      <c r="E38" s="16"/>
    </row>
    <row r="41" spans="1:5" x14ac:dyDescent="0.2">
      <c r="A41" s="12" t="s">
        <v>81</v>
      </c>
      <c r="B41" s="15" t="s">
        <v>14</v>
      </c>
      <c r="C41" s="15" t="s">
        <v>15</v>
      </c>
      <c r="D41" s="15" t="s">
        <v>16</v>
      </c>
      <c r="E41" s="15" t="s">
        <v>75</v>
      </c>
    </row>
    <row r="42" spans="1:5" x14ac:dyDescent="0.2">
      <c r="B42" s="16">
        <v>0.62857300000000005</v>
      </c>
      <c r="C42" s="16">
        <v>0.69616900000000004</v>
      </c>
      <c r="D42" s="16">
        <v>4.4264020000000004</v>
      </c>
      <c r="E42" s="16">
        <v>0.89751800000000004</v>
      </c>
    </row>
    <row r="43" spans="1:5" x14ac:dyDescent="0.2">
      <c r="B43" s="16">
        <v>5.9129000000000001E-2</v>
      </c>
      <c r="C43" s="16">
        <v>1.271436</v>
      </c>
      <c r="D43" s="16">
        <v>1.0456319999999999</v>
      </c>
      <c r="E43" s="16">
        <v>0.29212199999999999</v>
      </c>
    </row>
    <row r="44" spans="1:5" x14ac:dyDescent="0.2">
      <c r="B44" s="16">
        <v>0.38253900000000002</v>
      </c>
      <c r="C44" s="16">
        <v>0.26400299999999999</v>
      </c>
      <c r="D44" s="16">
        <v>1.0499000000000001</v>
      </c>
      <c r="E44" s="16">
        <v>0.715194</v>
      </c>
    </row>
    <row r="45" spans="1:5" x14ac:dyDescent="0.2">
      <c r="B45" s="16">
        <v>2.0389999999999998E-2</v>
      </c>
      <c r="C45" s="16">
        <v>0.16822699999999999</v>
      </c>
      <c r="D45" s="16">
        <v>0.67257</v>
      </c>
      <c r="E45" s="16">
        <v>1.3700270000000001</v>
      </c>
    </row>
    <row r="46" spans="1:5" x14ac:dyDescent="0.2">
      <c r="B46" s="16"/>
      <c r="C46" s="16">
        <v>6.8482000000000001E-2</v>
      </c>
      <c r="D46" s="16">
        <v>2.088911</v>
      </c>
      <c r="E46" s="16"/>
    </row>
    <row r="49" spans="1:5" x14ac:dyDescent="0.2">
      <c r="A49" s="12" t="s">
        <v>82</v>
      </c>
      <c r="B49" s="15" t="s">
        <v>14</v>
      </c>
      <c r="C49" s="15" t="s">
        <v>15</v>
      </c>
      <c r="D49" s="15" t="s">
        <v>16</v>
      </c>
      <c r="E49" s="15" t="s">
        <v>75</v>
      </c>
    </row>
    <row r="50" spans="1:5" x14ac:dyDescent="0.2">
      <c r="B50" s="1">
        <v>8.7942999999999993E-2</v>
      </c>
      <c r="C50" s="1">
        <v>0.235045</v>
      </c>
      <c r="D50" s="1">
        <v>0.63547600000000004</v>
      </c>
      <c r="E50" s="1">
        <v>0.90447699999999998</v>
      </c>
    </row>
    <row r="51" spans="1:5" x14ac:dyDescent="0.2">
      <c r="B51" s="1">
        <v>8.1050999999999998E-2</v>
      </c>
      <c r="C51" s="1">
        <v>7.0194000000000006E-2</v>
      </c>
      <c r="D51" s="1">
        <v>0.62671900000000003</v>
      </c>
      <c r="E51" s="1">
        <v>0.30431999999999998</v>
      </c>
    </row>
    <row r="52" spans="1:5" x14ac:dyDescent="0.2">
      <c r="B52" s="1">
        <v>0.14440700000000001</v>
      </c>
      <c r="C52" s="1">
        <v>0.110123</v>
      </c>
      <c r="D52" s="1">
        <v>0.21753500000000001</v>
      </c>
      <c r="E52" s="1">
        <v>1.116414</v>
      </c>
    </row>
    <row r="53" spans="1:5" x14ac:dyDescent="0.2">
      <c r="C53" s="1">
        <v>9.7200999999999996E-2</v>
      </c>
      <c r="D53" s="1">
        <v>0.85541100000000003</v>
      </c>
      <c r="E53" s="1">
        <v>2.207157</v>
      </c>
    </row>
    <row r="54" spans="1:5" x14ac:dyDescent="0.2">
      <c r="D54" s="1">
        <v>0.16546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4C4E7-5DDB-B24D-8560-7802343AE9B4}">
  <dimension ref="B2:V139"/>
  <sheetViews>
    <sheetView topLeftCell="A92" workbookViewId="0">
      <selection activeCell="B143" sqref="B143"/>
    </sheetView>
  </sheetViews>
  <sheetFormatPr baseColWidth="10" defaultRowHeight="18" x14ac:dyDescent="0.2"/>
  <cols>
    <col min="1" max="1" width="10.83203125" style="8"/>
    <col min="2" max="2" width="32.6640625" style="8" customWidth="1"/>
    <col min="3" max="16384" width="10.83203125" style="8"/>
  </cols>
  <sheetData>
    <row r="2" spans="2:22" x14ac:dyDescent="0.2">
      <c r="C2" s="20" t="s">
        <v>14</v>
      </c>
      <c r="D2" s="20"/>
      <c r="E2" s="20"/>
      <c r="F2" s="20"/>
      <c r="G2" s="20"/>
      <c r="H2" s="20" t="s">
        <v>15</v>
      </c>
      <c r="I2" s="20"/>
      <c r="J2" s="20"/>
      <c r="K2" s="20"/>
      <c r="L2" s="20"/>
      <c r="M2" s="20" t="s">
        <v>16</v>
      </c>
      <c r="N2" s="20"/>
      <c r="O2" s="20"/>
      <c r="P2" s="20"/>
      <c r="Q2" s="20"/>
      <c r="R2" s="20" t="s">
        <v>17</v>
      </c>
      <c r="S2" s="20"/>
      <c r="T2" s="20"/>
      <c r="U2" s="20"/>
      <c r="V2" s="20"/>
    </row>
    <row r="3" spans="2:22" x14ac:dyDescent="0.2">
      <c r="B3" s="8" t="s">
        <v>83</v>
      </c>
      <c r="C3" s="1">
        <v>312.58499999999998</v>
      </c>
      <c r="D3" s="1">
        <v>594.17999999999995</v>
      </c>
      <c r="E3" s="1">
        <v>924.19100000000003</v>
      </c>
      <c r="F3" s="1"/>
      <c r="G3" s="1"/>
      <c r="H3" s="1">
        <v>1790.201</v>
      </c>
      <c r="I3" s="1">
        <v>1116.6500000000001</v>
      </c>
      <c r="J3" s="1">
        <v>1101.5999999999999</v>
      </c>
      <c r="K3" s="1">
        <v>1015.2</v>
      </c>
      <c r="L3" s="1">
        <v>908.31060000000002</v>
      </c>
      <c r="M3" s="1">
        <v>1447.127</v>
      </c>
      <c r="N3" s="1">
        <v>1542.1859999999999</v>
      </c>
      <c r="O3" s="1">
        <v>672.3</v>
      </c>
      <c r="P3" s="1">
        <v>1620.194</v>
      </c>
      <c r="Q3" s="1">
        <v>1937.3610000000001</v>
      </c>
      <c r="R3" s="1">
        <v>1831.5</v>
      </c>
      <c r="S3" s="1">
        <v>1677.4280000000001</v>
      </c>
      <c r="T3" s="1">
        <v>1879.6</v>
      </c>
      <c r="U3" s="1">
        <v>1388.2809999999999</v>
      </c>
      <c r="V3" s="1">
        <v>1365.3</v>
      </c>
    </row>
    <row r="6" spans="2:22" x14ac:dyDescent="0.2">
      <c r="C6" s="20" t="s">
        <v>14</v>
      </c>
      <c r="D6" s="20"/>
      <c r="E6" s="20"/>
      <c r="F6" s="20"/>
      <c r="G6" s="20"/>
      <c r="H6" s="20" t="s">
        <v>15</v>
      </c>
      <c r="I6" s="20"/>
      <c r="J6" s="20"/>
      <c r="K6" s="20"/>
      <c r="L6" s="20"/>
      <c r="M6" s="20" t="s">
        <v>16</v>
      </c>
      <c r="N6" s="20"/>
      <c r="O6" s="20"/>
      <c r="P6" s="20"/>
      <c r="Q6" s="20"/>
      <c r="R6" s="20" t="s">
        <v>17</v>
      </c>
      <c r="S6" s="20"/>
      <c r="T6" s="20"/>
      <c r="U6" s="20"/>
      <c r="V6" s="20"/>
    </row>
    <row r="7" spans="2:22" x14ac:dyDescent="0.2">
      <c r="B7" s="8" t="s">
        <v>84</v>
      </c>
      <c r="C7" s="1">
        <v>1039.45</v>
      </c>
      <c r="D7" s="1">
        <v>887.28099999999995</v>
      </c>
      <c r="E7" s="1">
        <v>718.49099999999999</v>
      </c>
      <c r="F7" s="1">
        <v>1116.51</v>
      </c>
      <c r="G7" s="1">
        <v>2027.76</v>
      </c>
      <c r="H7" s="1">
        <v>1535.396</v>
      </c>
      <c r="I7" s="1">
        <v>1291.5</v>
      </c>
      <c r="J7" s="1">
        <v>1210.3920000000001</v>
      </c>
      <c r="K7" s="1">
        <v>894.7722</v>
      </c>
      <c r="L7" s="1">
        <v>2027.76</v>
      </c>
      <c r="M7" s="1">
        <v>800.48320000000001</v>
      </c>
      <c r="N7" s="1">
        <v>729.6</v>
      </c>
      <c r="O7" s="1">
        <v>682.12639999999999</v>
      </c>
      <c r="P7" s="1">
        <v>742.4</v>
      </c>
      <c r="Q7" s="1">
        <v>507.2</v>
      </c>
      <c r="R7" s="1">
        <v>2817.7020000000002</v>
      </c>
      <c r="S7" s="1">
        <v>1252.7639999999999</v>
      </c>
      <c r="T7" s="1">
        <v>2394</v>
      </c>
      <c r="U7" s="1">
        <v>887.56650000000002</v>
      </c>
      <c r="V7" s="1">
        <v>2412.9360000000001</v>
      </c>
    </row>
    <row r="10" spans="2:22" x14ac:dyDescent="0.2">
      <c r="C10" s="20" t="s">
        <v>14</v>
      </c>
      <c r="D10" s="20"/>
      <c r="E10" s="20"/>
      <c r="F10" s="20"/>
      <c r="G10" s="20"/>
      <c r="H10" s="20" t="s">
        <v>15</v>
      </c>
      <c r="I10" s="20"/>
      <c r="J10" s="20"/>
      <c r="K10" s="20"/>
      <c r="L10" s="20"/>
      <c r="M10" s="20" t="s">
        <v>16</v>
      </c>
      <c r="N10" s="20"/>
      <c r="O10" s="20"/>
      <c r="P10" s="20"/>
      <c r="Q10" s="20"/>
      <c r="R10" s="20" t="s">
        <v>17</v>
      </c>
      <c r="S10" s="20"/>
      <c r="T10" s="20"/>
      <c r="U10" s="20"/>
      <c r="V10" s="20"/>
    </row>
    <row r="11" spans="2:22" x14ac:dyDescent="0.2">
      <c r="B11" s="8" t="s">
        <v>85</v>
      </c>
      <c r="C11" s="1">
        <v>207.392</v>
      </c>
      <c r="D11" s="1">
        <v>359.19499999999999</v>
      </c>
      <c r="E11" s="1">
        <v>428.96300000000002</v>
      </c>
      <c r="F11" s="1"/>
      <c r="G11" s="1"/>
      <c r="H11" s="1">
        <v>1150.8620000000001</v>
      </c>
      <c r="I11" s="1">
        <v>472.84559999999999</v>
      </c>
      <c r="J11" s="1">
        <v>315.93599999999998</v>
      </c>
      <c r="K11" s="1">
        <v>543.45780000000002</v>
      </c>
      <c r="L11" s="1">
        <v>649.8972</v>
      </c>
      <c r="M11" s="1">
        <v>692.80380000000002</v>
      </c>
      <c r="N11" s="1">
        <v>952.47630000000004</v>
      </c>
      <c r="O11" s="1">
        <v>402.72120000000001</v>
      </c>
      <c r="P11" s="1">
        <v>873.42840000000001</v>
      </c>
      <c r="Q11" s="1">
        <v>1657.395</v>
      </c>
      <c r="R11" s="1">
        <v>821.65160000000003</v>
      </c>
      <c r="S11" s="1">
        <v>880.96630000000005</v>
      </c>
      <c r="T11" s="1">
        <v>1159.7539999999999</v>
      </c>
      <c r="U11" s="1">
        <v>788.01490000000001</v>
      </c>
      <c r="V11" s="1">
        <v>675.08349999999996</v>
      </c>
    </row>
    <row r="14" spans="2:22" x14ac:dyDescent="0.2">
      <c r="C14" s="20" t="s">
        <v>14</v>
      </c>
      <c r="D14" s="20"/>
      <c r="E14" s="20"/>
      <c r="F14" s="20"/>
      <c r="G14" s="20"/>
      <c r="H14" s="20" t="s">
        <v>15</v>
      </c>
      <c r="I14" s="20"/>
      <c r="J14" s="20"/>
      <c r="K14" s="20"/>
      <c r="L14" s="20"/>
      <c r="M14" s="20" t="s">
        <v>16</v>
      </c>
      <c r="N14" s="20"/>
      <c r="O14" s="20"/>
      <c r="P14" s="20"/>
      <c r="Q14" s="20"/>
      <c r="R14" s="20" t="s">
        <v>17</v>
      </c>
      <c r="S14" s="20"/>
      <c r="T14" s="20"/>
      <c r="U14" s="20"/>
      <c r="V14" s="20"/>
    </row>
    <row r="15" spans="2:22" x14ac:dyDescent="0.2">
      <c r="B15" s="8" t="s">
        <v>86</v>
      </c>
      <c r="C15" s="1">
        <v>131.261</v>
      </c>
      <c r="D15" s="1">
        <v>315.69400000000002</v>
      </c>
      <c r="E15" s="1">
        <v>502.56599999999997</v>
      </c>
      <c r="F15" s="1">
        <v>402.03399999999999</v>
      </c>
      <c r="G15" s="1">
        <v>525.41579999999999</v>
      </c>
      <c r="H15" s="1">
        <v>605.19690000000003</v>
      </c>
      <c r="I15" s="1">
        <v>642.67349999999999</v>
      </c>
      <c r="J15" s="1">
        <v>523.25070000000005</v>
      </c>
      <c r="K15" s="1">
        <v>443.41289999999998</v>
      </c>
      <c r="L15" s="1">
        <v>525.41579999999999</v>
      </c>
      <c r="M15" s="1">
        <v>302.91039999999998</v>
      </c>
      <c r="N15" s="1">
        <v>541.81759999999997</v>
      </c>
      <c r="O15" s="1">
        <v>351.17919999999998</v>
      </c>
      <c r="P15" s="1">
        <v>439.91039999999998</v>
      </c>
      <c r="Q15" s="1">
        <v>114.54989999999999</v>
      </c>
      <c r="R15" s="1">
        <v>1575.7919999999999</v>
      </c>
      <c r="S15" s="1">
        <v>536.10749999999996</v>
      </c>
      <c r="T15" s="1">
        <v>1308.6859999999999</v>
      </c>
      <c r="U15" s="1">
        <v>642.303</v>
      </c>
      <c r="V15" s="1">
        <v>912.62249999999995</v>
      </c>
    </row>
    <row r="18" spans="2:22" x14ac:dyDescent="0.2">
      <c r="C18" s="20" t="s">
        <v>14</v>
      </c>
      <c r="D18" s="20"/>
      <c r="E18" s="20"/>
      <c r="F18" s="20"/>
      <c r="G18" s="20"/>
      <c r="H18" s="20" t="s">
        <v>15</v>
      </c>
      <c r="I18" s="20"/>
      <c r="J18" s="20"/>
      <c r="K18" s="20"/>
      <c r="L18" s="20"/>
      <c r="M18" s="20" t="s">
        <v>16</v>
      </c>
      <c r="N18" s="20"/>
      <c r="O18" s="20"/>
      <c r="P18" s="20"/>
      <c r="Q18" s="20"/>
      <c r="R18" s="20" t="s">
        <v>17</v>
      </c>
      <c r="S18" s="20"/>
      <c r="T18" s="20"/>
      <c r="U18" s="20"/>
      <c r="V18" s="20"/>
    </row>
    <row r="19" spans="2:22" x14ac:dyDescent="0.2">
      <c r="B19" s="8" t="s">
        <v>87</v>
      </c>
      <c r="C19" s="1">
        <v>1450</v>
      </c>
      <c r="D19" s="1">
        <v>2342</v>
      </c>
      <c r="E19" s="1">
        <v>2388.02</v>
      </c>
      <c r="F19" s="1"/>
      <c r="G19" s="1"/>
      <c r="H19" s="1">
        <v>5963.2920000000004</v>
      </c>
      <c r="I19" s="1">
        <v>3970.7820000000002</v>
      </c>
      <c r="J19" s="1">
        <v>3990.6</v>
      </c>
      <c r="K19" s="1">
        <v>3808.8180000000002</v>
      </c>
      <c r="L19" s="1">
        <v>3785.3820000000001</v>
      </c>
      <c r="M19" s="1">
        <v>4981.527</v>
      </c>
      <c r="N19" s="1">
        <v>7433.1270000000004</v>
      </c>
      <c r="O19" s="1">
        <v>2975.4</v>
      </c>
      <c r="P19" s="1">
        <v>5939.9459999999999</v>
      </c>
      <c r="Q19" s="1">
        <v>8745.2459999999992</v>
      </c>
      <c r="R19" s="1">
        <v>6989.2629999999999</v>
      </c>
      <c r="S19" s="1">
        <v>6171.6</v>
      </c>
      <c r="T19" s="1">
        <v>7133.6</v>
      </c>
      <c r="U19" s="1">
        <v>4861.8</v>
      </c>
      <c r="V19" s="1">
        <v>4773</v>
      </c>
    </row>
    <row r="22" spans="2:22" x14ac:dyDescent="0.2">
      <c r="C22" s="20" t="s">
        <v>14</v>
      </c>
      <c r="D22" s="20"/>
      <c r="E22" s="20"/>
      <c r="F22" s="20"/>
      <c r="G22" s="20"/>
      <c r="H22" s="20" t="s">
        <v>15</v>
      </c>
      <c r="I22" s="20"/>
      <c r="J22" s="20"/>
      <c r="K22" s="20"/>
      <c r="L22" s="20"/>
      <c r="M22" s="20" t="s">
        <v>16</v>
      </c>
      <c r="N22" s="20"/>
      <c r="O22" s="20"/>
      <c r="P22" s="20"/>
      <c r="Q22" s="20"/>
      <c r="R22" s="20" t="s">
        <v>17</v>
      </c>
      <c r="S22" s="20"/>
      <c r="T22" s="20"/>
      <c r="U22" s="20"/>
      <c r="V22" s="20"/>
    </row>
    <row r="23" spans="2:22" x14ac:dyDescent="0.2">
      <c r="B23" s="8" t="s">
        <v>88</v>
      </c>
      <c r="C23" s="1">
        <v>3891.95</v>
      </c>
      <c r="D23" s="1">
        <v>3384.99</v>
      </c>
      <c r="E23" s="1">
        <v>3198.02</v>
      </c>
      <c r="F23" s="1">
        <v>3511.04</v>
      </c>
      <c r="G23" s="1">
        <v>7946.2110000000002</v>
      </c>
      <c r="H23" s="1">
        <v>5951.3580000000002</v>
      </c>
      <c r="I23" s="1">
        <v>3343.2</v>
      </c>
      <c r="J23" s="1">
        <v>4970.6790000000001</v>
      </c>
      <c r="K23" s="1">
        <v>4185.3</v>
      </c>
      <c r="L23" s="1">
        <v>7946.2110000000002</v>
      </c>
      <c r="M23" s="1">
        <v>5497.5680000000002</v>
      </c>
      <c r="N23" s="1">
        <v>3332.8</v>
      </c>
      <c r="O23" s="1">
        <v>3193.5839999999998</v>
      </c>
      <c r="P23" s="1">
        <v>3305.6</v>
      </c>
      <c r="Q23" s="1">
        <v>2217.6</v>
      </c>
      <c r="R23" s="1">
        <v>11488.46</v>
      </c>
      <c r="S23" s="1">
        <v>6511.5</v>
      </c>
      <c r="T23" s="1">
        <v>9675</v>
      </c>
      <c r="U23" s="1">
        <v>5499</v>
      </c>
      <c r="V23" s="1">
        <v>9787.5450000000001</v>
      </c>
    </row>
    <row r="26" spans="2:22" x14ac:dyDescent="0.2">
      <c r="C26" s="20" t="s">
        <v>14</v>
      </c>
      <c r="D26" s="20"/>
      <c r="E26" s="20"/>
      <c r="F26" s="20"/>
      <c r="G26" s="20"/>
      <c r="H26" s="20" t="s">
        <v>15</v>
      </c>
      <c r="I26" s="20"/>
      <c r="J26" s="20"/>
      <c r="K26" s="20"/>
      <c r="L26" s="20"/>
      <c r="M26" s="20" t="s">
        <v>16</v>
      </c>
      <c r="N26" s="20"/>
      <c r="O26" s="20"/>
      <c r="P26" s="20"/>
      <c r="Q26" s="20"/>
      <c r="R26" s="20" t="s">
        <v>17</v>
      </c>
      <c r="S26" s="20"/>
      <c r="T26" s="20"/>
      <c r="U26" s="20"/>
      <c r="V26" s="20"/>
    </row>
    <row r="27" spans="2:22" x14ac:dyDescent="0.2">
      <c r="B27" s="8" t="s">
        <v>89</v>
      </c>
      <c r="C27" s="1">
        <v>516.00099999999998</v>
      </c>
      <c r="D27" s="1">
        <v>1019.99</v>
      </c>
      <c r="E27" s="1">
        <v>657.99900000000002</v>
      </c>
      <c r="F27" s="1"/>
      <c r="G27" s="1"/>
      <c r="H27" s="1">
        <v>3299.4180000000001</v>
      </c>
      <c r="I27" s="1">
        <v>2170.8000000000002</v>
      </c>
      <c r="J27" s="1">
        <v>817.2</v>
      </c>
      <c r="K27" s="1">
        <v>1564.2</v>
      </c>
      <c r="L27" s="1">
        <v>2003.4179999999999</v>
      </c>
      <c r="M27" s="1">
        <v>1212.2950000000001</v>
      </c>
      <c r="N27" s="1">
        <v>4214.7269999999999</v>
      </c>
      <c r="O27" s="1">
        <v>1277.097</v>
      </c>
      <c r="P27" s="1">
        <v>3680.127</v>
      </c>
      <c r="Q27" s="1">
        <v>6239.7</v>
      </c>
      <c r="R27" s="1">
        <v>2808.3040000000001</v>
      </c>
      <c r="S27" s="1">
        <v>2405</v>
      </c>
      <c r="T27" s="1">
        <v>5043.0630000000001</v>
      </c>
      <c r="U27" s="1">
        <v>1502.2</v>
      </c>
      <c r="V27" s="1">
        <v>2364.3040000000001</v>
      </c>
    </row>
    <row r="30" spans="2:22" x14ac:dyDescent="0.2">
      <c r="C30" s="20" t="s">
        <v>14</v>
      </c>
      <c r="D30" s="20"/>
      <c r="E30" s="20"/>
      <c r="F30" s="20"/>
      <c r="G30" s="20"/>
      <c r="H30" s="20" t="s">
        <v>15</v>
      </c>
      <c r="I30" s="20"/>
      <c r="J30" s="20"/>
      <c r="K30" s="20"/>
      <c r="L30" s="20"/>
      <c r="M30" s="20" t="s">
        <v>16</v>
      </c>
      <c r="N30" s="20"/>
      <c r="O30" s="20"/>
      <c r="P30" s="20"/>
      <c r="Q30" s="20"/>
      <c r="R30" s="20" t="s">
        <v>17</v>
      </c>
      <c r="S30" s="20"/>
      <c r="T30" s="20"/>
      <c r="U30" s="20"/>
      <c r="V30" s="20"/>
    </row>
    <row r="31" spans="2:22" x14ac:dyDescent="0.2">
      <c r="B31" s="8" t="s">
        <v>90</v>
      </c>
      <c r="C31" s="1">
        <v>1424</v>
      </c>
      <c r="D31" s="1">
        <v>1623.01</v>
      </c>
      <c r="E31" s="1">
        <v>2055.98</v>
      </c>
      <c r="F31" s="1">
        <v>579.99900000000002</v>
      </c>
      <c r="G31" s="1">
        <v>1772.3979999999999</v>
      </c>
      <c r="H31" s="1">
        <v>1803.7719999999999</v>
      </c>
      <c r="I31" s="1">
        <v>1010.1</v>
      </c>
      <c r="J31" s="1">
        <v>2112.6</v>
      </c>
      <c r="K31" s="1">
        <v>921.90210000000002</v>
      </c>
      <c r="L31" s="1">
        <v>1772.3979999999999</v>
      </c>
      <c r="M31" s="1">
        <v>2563.1840000000002</v>
      </c>
      <c r="N31" s="1">
        <v>1024</v>
      </c>
      <c r="O31" s="1">
        <v>878.39679999999998</v>
      </c>
      <c r="P31" s="1">
        <v>1171.202</v>
      </c>
      <c r="Q31" s="1">
        <v>305.60000000000002</v>
      </c>
      <c r="R31" s="1">
        <v>7919.9549999999999</v>
      </c>
      <c r="S31" s="1">
        <v>1759.5</v>
      </c>
      <c r="T31" s="1">
        <v>5796</v>
      </c>
      <c r="U31" s="1">
        <v>1089</v>
      </c>
      <c r="V31" s="1">
        <v>3838.5</v>
      </c>
    </row>
    <row r="34" spans="2:22" x14ac:dyDescent="0.2">
      <c r="C34" s="20" t="s">
        <v>14</v>
      </c>
      <c r="D34" s="20"/>
      <c r="E34" s="20"/>
      <c r="F34" s="20"/>
      <c r="G34" s="20"/>
      <c r="H34" s="20" t="s">
        <v>15</v>
      </c>
      <c r="I34" s="20"/>
      <c r="J34" s="20"/>
      <c r="K34" s="20"/>
      <c r="L34" s="20"/>
      <c r="M34" s="20" t="s">
        <v>16</v>
      </c>
      <c r="N34" s="20"/>
      <c r="O34" s="20"/>
      <c r="P34" s="20"/>
      <c r="Q34" s="20"/>
      <c r="R34" s="20" t="s">
        <v>17</v>
      </c>
      <c r="S34" s="20"/>
      <c r="T34" s="20"/>
      <c r="U34" s="20"/>
      <c r="V34" s="20"/>
    </row>
    <row r="35" spans="2:22" x14ac:dyDescent="0.2">
      <c r="B35" s="8" t="s">
        <v>91</v>
      </c>
      <c r="C35" s="1">
        <v>16</v>
      </c>
      <c r="D35" s="1">
        <v>81</v>
      </c>
      <c r="E35" s="1">
        <v>98.000100000000003</v>
      </c>
      <c r="F35" s="1"/>
      <c r="G35" s="1"/>
      <c r="H35" s="1">
        <v>183.6</v>
      </c>
      <c r="I35" s="1">
        <v>61.2</v>
      </c>
      <c r="J35" s="1">
        <v>95.4</v>
      </c>
      <c r="K35" s="1">
        <v>77.400000000000006</v>
      </c>
      <c r="L35" s="1">
        <v>72</v>
      </c>
      <c r="M35" s="1">
        <v>243</v>
      </c>
      <c r="N35" s="1">
        <v>224.1</v>
      </c>
      <c r="O35" s="1">
        <v>56.7</v>
      </c>
      <c r="P35" s="1">
        <v>194.4</v>
      </c>
      <c r="Q35" s="1">
        <v>564.29999999999995</v>
      </c>
      <c r="R35" s="1">
        <v>185</v>
      </c>
      <c r="S35" s="1">
        <v>125.8</v>
      </c>
      <c r="T35" s="1">
        <v>203.5</v>
      </c>
      <c r="U35" s="1">
        <v>140.6</v>
      </c>
      <c r="V35" s="1">
        <v>151.69999999999999</v>
      </c>
    </row>
    <row r="38" spans="2:22" x14ac:dyDescent="0.2">
      <c r="C38" s="20" t="s">
        <v>14</v>
      </c>
      <c r="D38" s="20"/>
      <c r="E38" s="20"/>
      <c r="F38" s="20"/>
      <c r="G38" s="20"/>
      <c r="H38" s="20" t="s">
        <v>15</v>
      </c>
      <c r="I38" s="20"/>
      <c r="J38" s="20"/>
      <c r="K38" s="20"/>
      <c r="L38" s="20"/>
      <c r="M38" s="20" t="s">
        <v>16</v>
      </c>
      <c r="N38" s="20"/>
      <c r="O38" s="20"/>
      <c r="P38" s="20"/>
      <c r="Q38" s="20"/>
      <c r="R38" s="20" t="s">
        <v>17</v>
      </c>
      <c r="S38" s="20"/>
      <c r="T38" s="20"/>
      <c r="U38" s="20"/>
      <c r="V38" s="20"/>
    </row>
    <row r="39" spans="2:22" x14ac:dyDescent="0.2">
      <c r="B39" s="8" t="s">
        <v>92</v>
      </c>
      <c r="C39" s="1">
        <v>69</v>
      </c>
      <c r="D39" s="1">
        <v>66</v>
      </c>
      <c r="E39" s="1">
        <v>106</v>
      </c>
      <c r="F39" s="1">
        <v>61</v>
      </c>
      <c r="G39" s="1">
        <v>113.4</v>
      </c>
      <c r="H39" s="1">
        <v>159.6</v>
      </c>
      <c r="I39" s="1">
        <v>31.5</v>
      </c>
      <c r="J39" s="1">
        <v>100.8</v>
      </c>
      <c r="K39" s="1">
        <v>60.9</v>
      </c>
      <c r="L39" s="1">
        <v>113.4</v>
      </c>
      <c r="M39" s="1">
        <v>116.8</v>
      </c>
      <c r="N39" s="1">
        <v>68.8</v>
      </c>
      <c r="O39" s="1">
        <v>35.200000000000003</v>
      </c>
      <c r="P39" s="1">
        <v>73.599999999999994</v>
      </c>
      <c r="Q39" s="1">
        <v>49.6</v>
      </c>
      <c r="R39" s="1">
        <v>409.5</v>
      </c>
      <c r="S39" s="1">
        <v>76.5</v>
      </c>
      <c r="T39" s="1">
        <v>333</v>
      </c>
      <c r="U39" s="1">
        <v>49.5</v>
      </c>
      <c r="V39" s="1">
        <v>148.5</v>
      </c>
    </row>
    <row r="40" spans="2:22" x14ac:dyDescent="0.2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spans="2:22" x14ac:dyDescent="0.2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spans="2:22" x14ac:dyDescent="0.2">
      <c r="C42" s="20" t="s">
        <v>14</v>
      </c>
      <c r="D42" s="20"/>
      <c r="E42" s="20"/>
      <c r="F42" s="20"/>
      <c r="G42" s="20"/>
      <c r="H42" s="20" t="s">
        <v>15</v>
      </c>
      <c r="I42" s="20"/>
      <c r="J42" s="20"/>
      <c r="K42" s="20"/>
      <c r="L42" s="20"/>
      <c r="M42" s="20" t="s">
        <v>16</v>
      </c>
      <c r="N42" s="20"/>
      <c r="O42" s="20"/>
      <c r="P42" s="20"/>
      <c r="Q42" s="20"/>
      <c r="R42" s="20" t="s">
        <v>17</v>
      </c>
      <c r="S42" s="20"/>
      <c r="T42" s="20"/>
      <c r="U42" s="20"/>
      <c r="V42" s="20"/>
    </row>
    <row r="43" spans="2:22" x14ac:dyDescent="0.2">
      <c r="B43" s="8" t="s">
        <v>95</v>
      </c>
      <c r="C43" s="1">
        <v>605.91099999999994</v>
      </c>
      <c r="D43" s="1">
        <v>1230.32</v>
      </c>
      <c r="E43" s="1">
        <v>963.48500000000001</v>
      </c>
      <c r="F43" s="1">
        <v>1503.59</v>
      </c>
      <c r="G43" s="1">
        <v>1277.1500000000001</v>
      </c>
      <c r="H43" s="1">
        <v>1826.96</v>
      </c>
      <c r="I43" s="1">
        <v>1628.672</v>
      </c>
      <c r="J43" s="1">
        <v>1148.7840000000001</v>
      </c>
      <c r="K43" s="1">
        <v>1464.0050000000001</v>
      </c>
      <c r="L43" s="1">
        <v>1582.154</v>
      </c>
      <c r="M43" s="1">
        <v>905.76070000000004</v>
      </c>
      <c r="N43" s="1">
        <v>1122.0440000000001</v>
      </c>
      <c r="O43" s="1">
        <v>1558.8109999999999</v>
      </c>
      <c r="P43" s="1">
        <v>1846.337</v>
      </c>
      <c r="Q43" s="1">
        <v>1163.117</v>
      </c>
      <c r="R43" s="1">
        <v>3108.1350000000002</v>
      </c>
      <c r="S43" s="1">
        <v>1930.5619999999999</v>
      </c>
      <c r="T43" s="1">
        <v>1431.896</v>
      </c>
      <c r="U43" s="1">
        <v>1982.3040000000001</v>
      </c>
      <c r="V43" s="1">
        <v>1851.5889999999999</v>
      </c>
    </row>
    <row r="44" spans="2:22" x14ac:dyDescent="0.2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6" spans="2:22" x14ac:dyDescent="0.2">
      <c r="C46" s="20" t="s">
        <v>14</v>
      </c>
      <c r="D46" s="20"/>
      <c r="E46" s="20"/>
      <c r="F46" s="20"/>
      <c r="G46" s="20"/>
      <c r="H46" s="20" t="s">
        <v>15</v>
      </c>
      <c r="I46" s="20"/>
      <c r="J46" s="20"/>
      <c r="K46" s="20"/>
      <c r="L46" s="20"/>
      <c r="M46" s="20" t="s">
        <v>16</v>
      </c>
      <c r="N46" s="20"/>
      <c r="O46" s="20"/>
      <c r="P46" s="20"/>
      <c r="Q46" s="20"/>
      <c r="R46" s="20" t="s">
        <v>17</v>
      </c>
      <c r="S46" s="20"/>
      <c r="T46" s="20"/>
      <c r="U46" s="20"/>
      <c r="V46" s="20"/>
    </row>
    <row r="47" spans="2:22" x14ac:dyDescent="0.2">
      <c r="B47" s="8" t="s">
        <v>93</v>
      </c>
      <c r="C47" s="1">
        <v>399</v>
      </c>
      <c r="D47" s="1">
        <v>611.96900000000005</v>
      </c>
      <c r="E47" s="1">
        <v>943.99699999999996</v>
      </c>
      <c r="F47" s="1"/>
      <c r="G47" s="1"/>
      <c r="H47" s="1">
        <v>2074.6619999999998</v>
      </c>
      <c r="I47" s="1">
        <v>752.21460000000002</v>
      </c>
      <c r="J47" s="1">
        <v>586.65419999999995</v>
      </c>
      <c r="K47" s="1">
        <v>743.3442</v>
      </c>
      <c r="L47" s="1">
        <v>755.71199999999999</v>
      </c>
      <c r="M47" s="1">
        <v>1322.816</v>
      </c>
      <c r="N47" s="1">
        <v>1902.857</v>
      </c>
      <c r="O47" s="1">
        <v>1001.4109999999999</v>
      </c>
      <c r="P47" s="1">
        <v>1701</v>
      </c>
      <c r="Q47" s="1">
        <v>3151.2240000000002</v>
      </c>
      <c r="R47" s="1">
        <v>1712.7929999999999</v>
      </c>
      <c r="S47" s="1">
        <v>1627.8889999999999</v>
      </c>
      <c r="T47" s="1">
        <v>2034.63</v>
      </c>
      <c r="U47" s="1">
        <v>1149.098</v>
      </c>
      <c r="V47" s="1">
        <v>1216.8489999999999</v>
      </c>
    </row>
    <row r="50" spans="2:22" x14ac:dyDescent="0.2">
      <c r="C50" s="20" t="s">
        <v>14</v>
      </c>
      <c r="D50" s="20"/>
      <c r="E50" s="20"/>
      <c r="F50" s="20"/>
      <c r="G50" s="20"/>
      <c r="H50" s="20" t="s">
        <v>15</v>
      </c>
      <c r="I50" s="20"/>
      <c r="J50" s="20"/>
      <c r="K50" s="20"/>
      <c r="L50" s="20"/>
      <c r="M50" s="20" t="s">
        <v>16</v>
      </c>
      <c r="N50" s="20"/>
      <c r="O50" s="20"/>
      <c r="P50" s="20"/>
      <c r="Q50" s="20"/>
      <c r="R50" s="20" t="s">
        <v>17</v>
      </c>
      <c r="S50" s="20"/>
      <c r="T50" s="20"/>
      <c r="U50" s="20"/>
      <c r="V50" s="20"/>
    </row>
    <row r="51" spans="2:22" x14ac:dyDescent="0.2">
      <c r="B51" s="8" t="s">
        <v>94</v>
      </c>
      <c r="C51" s="1">
        <v>344.96</v>
      </c>
      <c r="D51" s="1">
        <v>697.70399999999995</v>
      </c>
      <c r="E51" s="1">
        <v>1022.71</v>
      </c>
      <c r="F51" s="1">
        <v>536.98299999999995</v>
      </c>
      <c r="G51" s="1">
        <v>1522.3869999999999</v>
      </c>
      <c r="H51" s="1">
        <v>1070.8399999999999</v>
      </c>
      <c r="I51" s="1">
        <v>493.5</v>
      </c>
      <c r="J51" s="1">
        <v>953.31389999999999</v>
      </c>
      <c r="K51" s="1">
        <v>795.90210000000002</v>
      </c>
      <c r="L51" s="1">
        <v>1522.3869999999999</v>
      </c>
      <c r="M51" s="1">
        <v>846.11040000000003</v>
      </c>
      <c r="N51" s="1">
        <v>860.61120000000005</v>
      </c>
      <c r="O51" s="1">
        <v>601.60159999999996</v>
      </c>
      <c r="P51" s="1">
        <v>762.73440000000005</v>
      </c>
      <c r="Q51" s="1">
        <v>380.67520000000002</v>
      </c>
      <c r="R51" s="1">
        <v>3787.4029999999998</v>
      </c>
      <c r="S51" s="1">
        <v>1444.4690000000001</v>
      </c>
      <c r="T51" s="1">
        <v>2204.4690000000001</v>
      </c>
      <c r="U51" s="1">
        <v>1534.433</v>
      </c>
      <c r="V51" s="1">
        <v>1668.461</v>
      </c>
    </row>
    <row r="54" spans="2:22" x14ac:dyDescent="0.2">
      <c r="C54" s="20" t="s">
        <v>14</v>
      </c>
      <c r="D54" s="20"/>
      <c r="E54" s="20"/>
      <c r="F54" s="20"/>
      <c r="G54" s="20"/>
      <c r="H54" s="20" t="s">
        <v>15</v>
      </c>
      <c r="I54" s="20"/>
      <c r="J54" s="20"/>
      <c r="K54" s="20"/>
      <c r="L54" s="20"/>
      <c r="M54" s="20" t="s">
        <v>16</v>
      </c>
      <c r="N54" s="20"/>
      <c r="O54" s="20"/>
      <c r="P54" s="20"/>
      <c r="Q54" s="20"/>
      <c r="R54" s="20" t="s">
        <v>17</v>
      </c>
      <c r="S54" s="20"/>
      <c r="T54" s="20"/>
      <c r="U54" s="20"/>
      <c r="V54" s="20"/>
    </row>
    <row r="55" spans="2:22" x14ac:dyDescent="0.2">
      <c r="B55" s="8" t="s">
        <v>96</v>
      </c>
      <c r="C55" s="1">
        <v>966.99900000000002</v>
      </c>
      <c r="D55" s="1">
        <v>1802.01</v>
      </c>
      <c r="E55" s="1">
        <v>2245.02</v>
      </c>
      <c r="F55" s="1"/>
      <c r="G55" s="1"/>
      <c r="H55" s="1">
        <v>5585.3639999999996</v>
      </c>
      <c r="I55" s="1">
        <v>2781.018</v>
      </c>
      <c r="J55" s="1">
        <v>2109.6179999999999</v>
      </c>
      <c r="K55" s="1">
        <v>2908.7820000000002</v>
      </c>
      <c r="L55" s="1">
        <v>2833.2</v>
      </c>
      <c r="M55" s="1">
        <v>3677.4</v>
      </c>
      <c r="N55" s="1">
        <v>5610.6270000000004</v>
      </c>
      <c r="O55" s="1">
        <v>2143.8000000000002</v>
      </c>
      <c r="P55" s="1">
        <v>4444.1729999999998</v>
      </c>
      <c r="Q55" s="1">
        <v>12306.36</v>
      </c>
      <c r="R55" s="1">
        <v>4765.6000000000004</v>
      </c>
      <c r="S55" s="1">
        <v>4732.2629999999999</v>
      </c>
      <c r="T55" s="1">
        <v>6611.9</v>
      </c>
      <c r="U55" s="1">
        <v>3441</v>
      </c>
      <c r="V55" s="1">
        <v>4181</v>
      </c>
    </row>
    <row r="58" spans="2:22" x14ac:dyDescent="0.2">
      <c r="C58" s="20" t="s">
        <v>14</v>
      </c>
      <c r="D58" s="20"/>
      <c r="E58" s="20"/>
      <c r="F58" s="20"/>
      <c r="G58" s="20"/>
      <c r="H58" s="20" t="s">
        <v>15</v>
      </c>
      <c r="I58" s="20"/>
      <c r="J58" s="20"/>
      <c r="K58" s="20"/>
      <c r="L58" s="20"/>
      <c r="M58" s="20" t="s">
        <v>16</v>
      </c>
      <c r="N58" s="20"/>
      <c r="O58" s="20"/>
      <c r="P58" s="20"/>
      <c r="Q58" s="20"/>
      <c r="R58" s="20" t="s">
        <v>17</v>
      </c>
      <c r="S58" s="20"/>
      <c r="T58" s="20"/>
      <c r="U58" s="20"/>
      <c r="V58" s="20"/>
    </row>
    <row r="59" spans="2:22" x14ac:dyDescent="0.2">
      <c r="B59" s="8" t="s">
        <v>97</v>
      </c>
      <c r="C59" s="1">
        <v>2321.02</v>
      </c>
      <c r="D59" s="1">
        <v>3247.99</v>
      </c>
      <c r="E59" s="1">
        <v>3384.99</v>
      </c>
      <c r="F59" s="1">
        <v>1736.99</v>
      </c>
      <c r="G59" s="1">
        <v>6037.4790000000003</v>
      </c>
      <c r="H59" s="1">
        <v>5088.3</v>
      </c>
      <c r="I59" s="1">
        <v>1738.8019999999999</v>
      </c>
      <c r="J59" s="1">
        <v>3717</v>
      </c>
      <c r="K59" s="1">
        <v>2700.6</v>
      </c>
      <c r="L59" s="1">
        <v>6037.4790000000003</v>
      </c>
      <c r="M59" s="1">
        <v>3547.1840000000002</v>
      </c>
      <c r="N59" s="1">
        <v>2201.6</v>
      </c>
      <c r="O59" s="1">
        <v>2062.4</v>
      </c>
      <c r="P59" s="1">
        <v>2128</v>
      </c>
      <c r="Q59" s="1">
        <v>977.6</v>
      </c>
      <c r="R59" s="1">
        <v>15444.09</v>
      </c>
      <c r="S59" s="1">
        <v>3550.4960000000001</v>
      </c>
      <c r="T59" s="1">
        <v>8518.5</v>
      </c>
      <c r="U59" s="1">
        <v>2439</v>
      </c>
      <c r="V59" s="1">
        <v>5850</v>
      </c>
    </row>
    <row r="62" spans="2:22" x14ac:dyDescent="0.2">
      <c r="C62" s="20" t="s">
        <v>14</v>
      </c>
      <c r="D62" s="20"/>
      <c r="E62" s="20"/>
      <c r="F62" s="20"/>
      <c r="G62" s="20"/>
      <c r="H62" s="20" t="s">
        <v>15</v>
      </c>
      <c r="I62" s="20"/>
      <c r="J62" s="20"/>
      <c r="K62" s="20"/>
      <c r="L62" s="20"/>
      <c r="M62" s="20" t="s">
        <v>16</v>
      </c>
      <c r="N62" s="20"/>
      <c r="O62" s="20"/>
      <c r="P62" s="20"/>
      <c r="Q62" s="20"/>
      <c r="R62" s="20" t="s">
        <v>17</v>
      </c>
      <c r="S62" s="20"/>
      <c r="T62" s="20"/>
      <c r="U62" s="20"/>
      <c r="V62" s="20"/>
    </row>
    <row r="63" spans="2:22" x14ac:dyDescent="0.2">
      <c r="B63" s="8" t="s">
        <v>98</v>
      </c>
      <c r="C63" s="1">
        <v>761</v>
      </c>
      <c r="D63" s="1">
        <v>1228</v>
      </c>
      <c r="E63" s="1">
        <v>1817</v>
      </c>
      <c r="F63" s="1"/>
      <c r="G63" s="1"/>
      <c r="H63" s="1">
        <v>3574.8180000000002</v>
      </c>
      <c r="I63" s="1">
        <v>2182.5360000000001</v>
      </c>
      <c r="J63" s="1">
        <v>1593</v>
      </c>
      <c r="K63" s="1">
        <v>2264.4</v>
      </c>
      <c r="L63" s="1">
        <v>1792.8040000000001</v>
      </c>
      <c r="M63" s="1">
        <v>2897.1</v>
      </c>
      <c r="N63" s="1">
        <v>3601.8</v>
      </c>
      <c r="O63" s="1">
        <v>1417.5</v>
      </c>
      <c r="P63" s="1">
        <v>3010.5</v>
      </c>
      <c r="Q63" s="1">
        <v>5859</v>
      </c>
      <c r="R63" s="1">
        <v>3818.4</v>
      </c>
      <c r="S63" s="1">
        <v>3344.8</v>
      </c>
      <c r="T63" s="1">
        <v>4003.4</v>
      </c>
      <c r="U63" s="1">
        <v>2360.6</v>
      </c>
      <c r="V63" s="1">
        <v>3067.3</v>
      </c>
    </row>
    <row r="66" spans="2:22" x14ac:dyDescent="0.2">
      <c r="C66" s="20" t="s">
        <v>14</v>
      </c>
      <c r="D66" s="20"/>
      <c r="E66" s="20"/>
      <c r="F66" s="20"/>
      <c r="G66" s="20"/>
      <c r="H66" s="20" t="s">
        <v>15</v>
      </c>
      <c r="I66" s="20"/>
      <c r="J66" s="20"/>
      <c r="K66" s="20"/>
      <c r="L66" s="20"/>
      <c r="M66" s="20" t="s">
        <v>16</v>
      </c>
      <c r="N66" s="20"/>
      <c r="O66" s="20"/>
      <c r="P66" s="20"/>
      <c r="Q66" s="20"/>
      <c r="R66" s="20" t="s">
        <v>17</v>
      </c>
      <c r="S66" s="20"/>
      <c r="T66" s="20"/>
      <c r="U66" s="20"/>
      <c r="V66" s="20"/>
    </row>
    <row r="67" spans="2:22" x14ac:dyDescent="0.2">
      <c r="B67" s="8" t="s">
        <v>110</v>
      </c>
      <c r="C67" s="1">
        <v>2111</v>
      </c>
      <c r="D67" s="1">
        <v>1967</v>
      </c>
      <c r="E67" s="1">
        <v>1824</v>
      </c>
      <c r="F67" s="1">
        <v>2083</v>
      </c>
      <c r="G67" s="1">
        <v>3767.3789999999999</v>
      </c>
      <c r="H67" s="1">
        <v>3152.1</v>
      </c>
      <c r="I67" s="1">
        <v>2721.6</v>
      </c>
      <c r="J67" s="1">
        <v>2473.8000000000002</v>
      </c>
      <c r="K67" s="1">
        <v>1864.8</v>
      </c>
      <c r="L67" s="1">
        <v>3767.3789999999999</v>
      </c>
      <c r="M67" s="1">
        <v>1963.2</v>
      </c>
      <c r="N67" s="1">
        <v>1700.8</v>
      </c>
      <c r="O67" s="1">
        <v>1675.2</v>
      </c>
      <c r="P67" s="1">
        <v>1601.6</v>
      </c>
      <c r="Q67" s="1">
        <v>966.4</v>
      </c>
      <c r="R67" s="1">
        <v>6408</v>
      </c>
      <c r="S67" s="1">
        <v>2628</v>
      </c>
      <c r="T67" s="1">
        <v>5184</v>
      </c>
      <c r="U67" s="1">
        <v>2097</v>
      </c>
      <c r="V67" s="1">
        <v>4635</v>
      </c>
    </row>
    <row r="70" spans="2:22" x14ac:dyDescent="0.2">
      <c r="C70" s="20" t="s">
        <v>14</v>
      </c>
      <c r="D70" s="20"/>
      <c r="E70" s="20"/>
      <c r="F70" s="20"/>
      <c r="G70" s="20"/>
      <c r="H70" s="20" t="s">
        <v>15</v>
      </c>
      <c r="I70" s="20"/>
      <c r="J70" s="20"/>
      <c r="K70" s="20"/>
      <c r="L70" s="20"/>
      <c r="M70" s="20" t="s">
        <v>16</v>
      </c>
      <c r="N70" s="20"/>
      <c r="O70" s="20"/>
      <c r="P70" s="20"/>
      <c r="Q70" s="20"/>
      <c r="R70" s="20" t="s">
        <v>17</v>
      </c>
      <c r="S70" s="20"/>
      <c r="T70" s="20"/>
      <c r="U70" s="20"/>
      <c r="V70" s="20"/>
    </row>
    <row r="71" spans="2:22" x14ac:dyDescent="0.2">
      <c r="B71" s="8" t="s">
        <v>99</v>
      </c>
      <c r="C71" s="1">
        <v>1760</v>
      </c>
      <c r="D71" s="1">
        <v>2833.01</v>
      </c>
      <c r="E71" s="1">
        <v>5725.99</v>
      </c>
      <c r="F71" s="1"/>
      <c r="G71" s="1"/>
      <c r="H71" s="1">
        <v>13912.06</v>
      </c>
      <c r="I71" s="1">
        <v>6146.982</v>
      </c>
      <c r="J71" s="1">
        <v>5462.9639999999999</v>
      </c>
      <c r="K71" s="1">
        <v>5619.6</v>
      </c>
      <c r="L71" s="1">
        <v>2932.2</v>
      </c>
      <c r="M71" s="1">
        <v>9776.7000000000007</v>
      </c>
      <c r="N71" s="1">
        <v>10084.530000000001</v>
      </c>
      <c r="O71" s="1">
        <v>3285.9</v>
      </c>
      <c r="P71" s="1">
        <v>7902.8729999999996</v>
      </c>
      <c r="Q71" s="1">
        <v>14660.95</v>
      </c>
      <c r="R71" s="1">
        <v>8310.2000000000007</v>
      </c>
      <c r="S71" s="1">
        <v>8621</v>
      </c>
      <c r="T71" s="1">
        <v>9520.1370000000006</v>
      </c>
      <c r="U71" s="1">
        <v>4921</v>
      </c>
      <c r="V71" s="1">
        <v>8069.6629999999996</v>
      </c>
    </row>
    <row r="74" spans="2:22" x14ac:dyDescent="0.2">
      <c r="C74" s="20" t="s">
        <v>14</v>
      </c>
      <c r="D74" s="20"/>
      <c r="E74" s="20"/>
      <c r="F74" s="20"/>
      <c r="G74" s="20"/>
      <c r="H74" s="20" t="s">
        <v>15</v>
      </c>
      <c r="I74" s="20"/>
      <c r="J74" s="20"/>
      <c r="K74" s="20"/>
      <c r="L74" s="20"/>
      <c r="M74" s="20" t="s">
        <v>16</v>
      </c>
      <c r="N74" s="20"/>
      <c r="O74" s="20"/>
      <c r="P74" s="20"/>
      <c r="Q74" s="20"/>
      <c r="R74" s="20" t="s">
        <v>17</v>
      </c>
      <c r="S74" s="20"/>
      <c r="T74" s="20"/>
      <c r="U74" s="20"/>
      <c r="V74" s="20"/>
    </row>
    <row r="75" spans="2:22" x14ac:dyDescent="0.2">
      <c r="B75" s="8" t="s">
        <v>99</v>
      </c>
      <c r="C75" s="1">
        <v>1760</v>
      </c>
      <c r="D75" s="1">
        <v>2833.01</v>
      </c>
      <c r="E75" s="1">
        <v>5725.99</v>
      </c>
      <c r="F75" s="1"/>
      <c r="G75" s="1"/>
      <c r="H75" s="1">
        <v>13912.06</v>
      </c>
      <c r="I75" s="1">
        <v>6146.982</v>
      </c>
      <c r="J75" s="1">
        <v>5462.9639999999999</v>
      </c>
      <c r="K75" s="1">
        <v>5619.6</v>
      </c>
      <c r="L75" s="1">
        <v>2932.2</v>
      </c>
      <c r="M75" s="1">
        <v>9776.7000000000007</v>
      </c>
      <c r="N75" s="1">
        <v>10084.530000000001</v>
      </c>
      <c r="O75" s="1">
        <v>3285.9</v>
      </c>
      <c r="P75" s="1">
        <v>7902.8729999999996</v>
      </c>
      <c r="Q75" s="1">
        <v>14660.95</v>
      </c>
      <c r="R75" s="1">
        <v>8310.2000000000007</v>
      </c>
      <c r="S75" s="1">
        <v>8621</v>
      </c>
      <c r="T75" s="1">
        <v>9520.1370000000006</v>
      </c>
      <c r="U75" s="1">
        <v>4921</v>
      </c>
      <c r="V75" s="1">
        <v>8069.6629999999996</v>
      </c>
    </row>
    <row r="78" spans="2:22" x14ac:dyDescent="0.2">
      <c r="C78" s="20" t="s">
        <v>14</v>
      </c>
      <c r="D78" s="20"/>
      <c r="E78" s="20"/>
      <c r="F78" s="20"/>
      <c r="G78" s="20"/>
      <c r="H78" s="20" t="s">
        <v>15</v>
      </c>
      <c r="I78" s="20"/>
      <c r="J78" s="20"/>
      <c r="K78" s="20"/>
      <c r="L78" s="20"/>
      <c r="M78" s="20" t="s">
        <v>16</v>
      </c>
      <c r="N78" s="20"/>
      <c r="O78" s="20"/>
      <c r="P78" s="20"/>
      <c r="Q78" s="20"/>
      <c r="R78" s="20" t="s">
        <v>17</v>
      </c>
      <c r="S78" s="20"/>
      <c r="T78" s="20"/>
      <c r="U78" s="20"/>
      <c r="V78" s="20"/>
    </row>
    <row r="79" spans="2:22" x14ac:dyDescent="0.2">
      <c r="B79" s="8" t="s">
        <v>100</v>
      </c>
      <c r="C79" s="1">
        <v>0</v>
      </c>
      <c r="D79" s="1">
        <v>0</v>
      </c>
      <c r="E79" s="1">
        <v>2</v>
      </c>
      <c r="F79" s="1">
        <v>1</v>
      </c>
      <c r="G79" s="1">
        <v>0</v>
      </c>
      <c r="H79" s="1">
        <v>0</v>
      </c>
      <c r="I79" s="1">
        <v>1.2</v>
      </c>
      <c r="J79" s="1">
        <v>8.4</v>
      </c>
      <c r="K79" s="1">
        <v>1.2</v>
      </c>
      <c r="L79" s="1">
        <v>2.4</v>
      </c>
      <c r="M79" s="1">
        <v>0</v>
      </c>
      <c r="N79" s="1">
        <v>0</v>
      </c>
      <c r="O79" s="1">
        <v>1.4</v>
      </c>
      <c r="P79" s="1">
        <v>0</v>
      </c>
      <c r="Q79" s="1">
        <v>0</v>
      </c>
      <c r="R79" s="1">
        <v>8</v>
      </c>
      <c r="S79" s="1">
        <v>10</v>
      </c>
      <c r="T79" s="1">
        <v>4</v>
      </c>
      <c r="U79" s="1">
        <v>2</v>
      </c>
      <c r="V79" s="1"/>
    </row>
    <row r="82" spans="2:22" x14ac:dyDescent="0.2">
      <c r="C82" s="20" t="s">
        <v>14</v>
      </c>
      <c r="D82" s="20"/>
      <c r="E82" s="20"/>
      <c r="F82" s="20"/>
      <c r="G82" s="20"/>
      <c r="H82" s="20" t="s">
        <v>15</v>
      </c>
      <c r="I82" s="20"/>
      <c r="J82" s="20"/>
      <c r="K82" s="20"/>
      <c r="L82" s="20"/>
      <c r="M82" s="20" t="s">
        <v>16</v>
      </c>
      <c r="N82" s="20"/>
      <c r="O82" s="20"/>
      <c r="P82" s="20"/>
      <c r="Q82" s="20"/>
      <c r="R82" s="20" t="s">
        <v>17</v>
      </c>
      <c r="S82" s="20"/>
      <c r="T82" s="20"/>
      <c r="U82" s="20"/>
      <c r="V82" s="20"/>
    </row>
    <row r="83" spans="2:22" x14ac:dyDescent="0.2">
      <c r="B83" s="8" t="s">
        <v>101</v>
      </c>
      <c r="C83" s="1">
        <v>2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8</v>
      </c>
      <c r="J83" s="1">
        <v>3.2</v>
      </c>
      <c r="K83" s="1">
        <v>3.2</v>
      </c>
      <c r="L83" s="1">
        <v>3.2</v>
      </c>
      <c r="M83" s="1">
        <v>0</v>
      </c>
      <c r="N83" s="1">
        <v>0</v>
      </c>
      <c r="O83" s="1">
        <v>0</v>
      </c>
      <c r="P83" s="1">
        <v>0</v>
      </c>
      <c r="Q83" s="1">
        <v>2.2999999999999998</v>
      </c>
      <c r="R83" s="1">
        <v>4.3</v>
      </c>
      <c r="S83" s="1">
        <v>8.6</v>
      </c>
      <c r="T83" s="1">
        <v>0</v>
      </c>
      <c r="U83" s="1">
        <v>12.9</v>
      </c>
      <c r="V83" s="1">
        <v>0</v>
      </c>
    </row>
    <row r="86" spans="2:22" x14ac:dyDescent="0.2">
      <c r="C86" s="20" t="s">
        <v>14</v>
      </c>
      <c r="D86" s="20"/>
      <c r="E86" s="20"/>
      <c r="F86" s="20"/>
      <c r="G86" s="20"/>
      <c r="H86" s="20" t="s">
        <v>15</v>
      </c>
      <c r="I86" s="20"/>
      <c r="J86" s="20"/>
      <c r="K86" s="20"/>
      <c r="L86" s="20"/>
      <c r="M86" s="20" t="s">
        <v>16</v>
      </c>
      <c r="N86" s="20"/>
      <c r="O86" s="20"/>
      <c r="P86" s="20"/>
      <c r="Q86" s="20"/>
      <c r="R86" s="20" t="s">
        <v>17</v>
      </c>
      <c r="S86" s="20"/>
      <c r="T86" s="20"/>
      <c r="U86" s="20"/>
      <c r="V86" s="20"/>
    </row>
    <row r="87" spans="2:22" x14ac:dyDescent="0.2">
      <c r="B87" s="8" t="s">
        <v>102</v>
      </c>
      <c r="C87" s="1">
        <v>1</v>
      </c>
      <c r="D87" s="1">
        <v>2</v>
      </c>
      <c r="E87" s="1">
        <v>6</v>
      </c>
      <c r="F87" s="1">
        <v>1</v>
      </c>
      <c r="G87" s="1">
        <v>3</v>
      </c>
      <c r="H87" s="1">
        <v>7.2</v>
      </c>
      <c r="I87" s="1">
        <v>9.6</v>
      </c>
      <c r="J87" s="1">
        <v>8.4</v>
      </c>
      <c r="K87" s="1">
        <v>6</v>
      </c>
      <c r="L87" s="1">
        <v>15.6</v>
      </c>
      <c r="M87" s="1">
        <v>8.4</v>
      </c>
      <c r="N87" s="1">
        <v>2.8</v>
      </c>
      <c r="O87" s="1">
        <v>2.8</v>
      </c>
      <c r="P87" s="1">
        <v>0</v>
      </c>
      <c r="Q87" s="1">
        <v>11.2</v>
      </c>
      <c r="R87" s="1">
        <v>2</v>
      </c>
      <c r="S87" s="1">
        <v>10</v>
      </c>
      <c r="T87" s="1">
        <v>6</v>
      </c>
      <c r="U87" s="1">
        <v>18</v>
      </c>
      <c r="V87" s="1"/>
    </row>
    <row r="90" spans="2:22" x14ac:dyDescent="0.2">
      <c r="C90" s="20" t="s">
        <v>14</v>
      </c>
      <c r="D90" s="20"/>
      <c r="E90" s="20"/>
      <c r="F90" s="20"/>
      <c r="G90" s="20"/>
      <c r="H90" s="20" t="s">
        <v>15</v>
      </c>
      <c r="I90" s="20"/>
      <c r="J90" s="20"/>
      <c r="K90" s="20"/>
      <c r="L90" s="20"/>
      <c r="M90" s="20" t="s">
        <v>16</v>
      </c>
      <c r="N90" s="20"/>
      <c r="O90" s="20"/>
      <c r="P90" s="20"/>
      <c r="Q90" s="20"/>
      <c r="R90" s="20" t="s">
        <v>17</v>
      </c>
      <c r="S90" s="20"/>
      <c r="T90" s="20"/>
      <c r="U90" s="20"/>
      <c r="V90" s="20"/>
    </row>
    <row r="91" spans="2:22" x14ac:dyDescent="0.2">
      <c r="B91" s="8" t="s">
        <v>103</v>
      </c>
      <c r="C91" s="1">
        <v>1</v>
      </c>
      <c r="D91" s="1">
        <v>1</v>
      </c>
      <c r="E91" s="1">
        <v>0</v>
      </c>
      <c r="F91" s="1">
        <v>0</v>
      </c>
      <c r="G91" s="1">
        <v>0</v>
      </c>
      <c r="H91" s="1">
        <v>4.8</v>
      </c>
      <c r="I91" s="1">
        <v>3.6</v>
      </c>
      <c r="J91" s="1">
        <v>7.2</v>
      </c>
      <c r="K91" s="1">
        <v>4.8</v>
      </c>
      <c r="L91" s="1">
        <v>1.2</v>
      </c>
      <c r="M91" s="1">
        <v>2.8</v>
      </c>
      <c r="N91" s="1">
        <v>0</v>
      </c>
      <c r="O91" s="1">
        <v>0</v>
      </c>
      <c r="P91" s="1">
        <v>1.4</v>
      </c>
      <c r="Q91" s="1">
        <v>1.4</v>
      </c>
      <c r="R91" s="1">
        <v>2</v>
      </c>
      <c r="S91" s="1">
        <v>18</v>
      </c>
      <c r="T91" s="1">
        <v>2</v>
      </c>
      <c r="U91" s="1">
        <v>6</v>
      </c>
      <c r="V91" s="1"/>
    </row>
    <row r="94" spans="2:22" x14ac:dyDescent="0.2">
      <c r="C94" s="20" t="s">
        <v>14</v>
      </c>
      <c r="D94" s="20"/>
      <c r="E94" s="20"/>
      <c r="F94" s="20"/>
      <c r="G94" s="20"/>
      <c r="H94" s="20" t="s">
        <v>15</v>
      </c>
      <c r="I94" s="20"/>
      <c r="J94" s="20"/>
      <c r="K94" s="20"/>
      <c r="L94" s="20"/>
      <c r="M94" s="20" t="s">
        <v>16</v>
      </c>
      <c r="N94" s="20"/>
      <c r="O94" s="20"/>
      <c r="P94" s="20"/>
      <c r="Q94" s="20"/>
      <c r="R94" s="20" t="s">
        <v>17</v>
      </c>
      <c r="S94" s="20"/>
      <c r="T94" s="20"/>
      <c r="U94" s="20"/>
      <c r="V94" s="20"/>
    </row>
    <row r="95" spans="2:22" x14ac:dyDescent="0.2">
      <c r="B95" s="8" t="s">
        <v>104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6.4</v>
      </c>
      <c r="I95" s="1">
        <v>3.2</v>
      </c>
      <c r="J95" s="1">
        <v>4.8</v>
      </c>
      <c r="K95" s="1">
        <v>1.6</v>
      </c>
      <c r="L95" s="1">
        <v>6.4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4.3</v>
      </c>
      <c r="S95" s="1">
        <v>8.6</v>
      </c>
      <c r="T95" s="1">
        <v>4.3</v>
      </c>
      <c r="U95" s="1">
        <v>0</v>
      </c>
      <c r="V95" s="1">
        <v>8.6</v>
      </c>
    </row>
    <row r="98" spans="2:22" x14ac:dyDescent="0.2">
      <c r="C98" s="20" t="s">
        <v>14</v>
      </c>
      <c r="D98" s="20"/>
      <c r="E98" s="20"/>
      <c r="F98" s="20"/>
      <c r="G98" s="20"/>
      <c r="H98" s="20" t="s">
        <v>15</v>
      </c>
      <c r="I98" s="20"/>
      <c r="J98" s="20"/>
      <c r="K98" s="20"/>
      <c r="L98" s="20"/>
      <c r="M98" s="20" t="s">
        <v>16</v>
      </c>
      <c r="N98" s="20"/>
      <c r="O98" s="20"/>
      <c r="P98" s="20"/>
      <c r="Q98" s="20"/>
      <c r="R98" s="20" t="s">
        <v>17</v>
      </c>
      <c r="S98" s="20"/>
      <c r="T98" s="20"/>
      <c r="U98" s="20"/>
      <c r="V98" s="20"/>
    </row>
    <row r="99" spans="2:22" x14ac:dyDescent="0.2">
      <c r="B99" s="8" t="s">
        <v>105</v>
      </c>
      <c r="C99" s="1">
        <v>0</v>
      </c>
      <c r="D99" s="1">
        <v>2</v>
      </c>
      <c r="E99" s="1">
        <v>0</v>
      </c>
      <c r="F99" s="1">
        <v>0</v>
      </c>
      <c r="G99" s="1">
        <v>2.1</v>
      </c>
      <c r="H99" s="1">
        <v>0</v>
      </c>
      <c r="I99" s="1">
        <v>0</v>
      </c>
      <c r="J99" s="1">
        <v>0</v>
      </c>
      <c r="K99" s="1">
        <v>0</v>
      </c>
      <c r="L99" s="1">
        <v>2.1</v>
      </c>
      <c r="M99" s="1">
        <v>1.6</v>
      </c>
      <c r="N99" s="1">
        <v>0</v>
      </c>
      <c r="O99" s="1">
        <v>1.6</v>
      </c>
      <c r="P99" s="1">
        <v>0</v>
      </c>
      <c r="Q99" s="1">
        <v>1.6</v>
      </c>
      <c r="R99" s="1">
        <v>4.5</v>
      </c>
      <c r="S99" s="1">
        <v>9</v>
      </c>
      <c r="T99" s="1">
        <v>0</v>
      </c>
      <c r="U99" s="1">
        <v>4.5</v>
      </c>
      <c r="V99" s="1">
        <v>4.5</v>
      </c>
    </row>
    <row r="102" spans="2:22" x14ac:dyDescent="0.2">
      <c r="C102" s="20" t="s">
        <v>14</v>
      </c>
      <c r="D102" s="20"/>
      <c r="E102" s="20"/>
      <c r="F102" s="20"/>
      <c r="G102" s="20"/>
      <c r="H102" s="20" t="s">
        <v>15</v>
      </c>
      <c r="I102" s="20"/>
      <c r="J102" s="20"/>
      <c r="K102" s="20"/>
      <c r="L102" s="20"/>
      <c r="M102" s="20" t="s">
        <v>16</v>
      </c>
      <c r="N102" s="20"/>
      <c r="O102" s="20"/>
      <c r="P102" s="20"/>
      <c r="Q102" s="20"/>
      <c r="R102" s="20" t="s">
        <v>17</v>
      </c>
      <c r="S102" s="20"/>
      <c r="T102" s="20"/>
      <c r="U102" s="20"/>
      <c r="V102" s="20"/>
    </row>
    <row r="103" spans="2:22" x14ac:dyDescent="0.2">
      <c r="B103" s="8" t="s">
        <v>106</v>
      </c>
      <c r="C103" s="1">
        <v>1</v>
      </c>
      <c r="D103" s="1">
        <v>0</v>
      </c>
      <c r="E103" s="1">
        <v>0</v>
      </c>
      <c r="F103" s="1"/>
      <c r="G103" s="1"/>
      <c r="H103" s="1">
        <v>0</v>
      </c>
      <c r="I103" s="1">
        <v>3.6</v>
      </c>
      <c r="J103" s="1">
        <v>1.8</v>
      </c>
      <c r="K103" s="1">
        <v>0</v>
      </c>
      <c r="L103" s="1">
        <v>0</v>
      </c>
      <c r="M103" s="1">
        <v>2.7</v>
      </c>
      <c r="N103" s="1">
        <v>8.1</v>
      </c>
      <c r="O103" s="1">
        <v>0</v>
      </c>
      <c r="P103" s="1">
        <v>5.4</v>
      </c>
      <c r="Q103" s="1">
        <v>2.7</v>
      </c>
      <c r="R103" s="1">
        <v>0</v>
      </c>
      <c r="S103" s="1">
        <v>0</v>
      </c>
      <c r="T103" s="1">
        <v>3.7</v>
      </c>
      <c r="U103" s="1">
        <v>3.7</v>
      </c>
      <c r="V103" s="1">
        <v>0</v>
      </c>
    </row>
    <row r="106" spans="2:22" x14ac:dyDescent="0.2">
      <c r="C106" s="20" t="s">
        <v>14</v>
      </c>
      <c r="D106" s="20"/>
      <c r="E106" s="20"/>
      <c r="F106" s="20"/>
      <c r="G106" s="20"/>
      <c r="H106" s="20" t="s">
        <v>15</v>
      </c>
      <c r="I106" s="20"/>
      <c r="J106" s="20"/>
      <c r="K106" s="20"/>
      <c r="L106" s="20"/>
      <c r="M106" s="20" t="s">
        <v>16</v>
      </c>
      <c r="N106" s="20"/>
      <c r="O106" s="20"/>
      <c r="P106" s="20"/>
      <c r="Q106" s="20"/>
      <c r="R106" s="20" t="s">
        <v>17</v>
      </c>
      <c r="S106" s="20"/>
      <c r="T106" s="20"/>
      <c r="U106" s="20"/>
      <c r="V106" s="20"/>
    </row>
    <row r="107" spans="2:22" x14ac:dyDescent="0.2">
      <c r="B107" s="8" t="s">
        <v>107</v>
      </c>
      <c r="C107" s="1">
        <v>0</v>
      </c>
      <c r="D107" s="1">
        <v>1</v>
      </c>
      <c r="E107" s="1">
        <v>2</v>
      </c>
      <c r="F107" s="1">
        <v>4</v>
      </c>
      <c r="G107" s="1">
        <v>0</v>
      </c>
      <c r="H107" s="1">
        <v>4.2</v>
      </c>
      <c r="I107" s="1">
        <v>0</v>
      </c>
      <c r="J107" s="1">
        <v>0</v>
      </c>
      <c r="K107" s="1">
        <v>0</v>
      </c>
      <c r="L107" s="1">
        <v>0</v>
      </c>
      <c r="M107" s="1">
        <v>1.6</v>
      </c>
      <c r="N107" s="1">
        <v>0</v>
      </c>
      <c r="O107" s="1">
        <v>3.2</v>
      </c>
      <c r="P107" s="1">
        <v>0</v>
      </c>
      <c r="Q107" s="1">
        <v>4.8</v>
      </c>
      <c r="R107" s="1">
        <v>4.5</v>
      </c>
      <c r="S107" s="1">
        <v>9</v>
      </c>
      <c r="T107" s="1">
        <v>0</v>
      </c>
      <c r="U107" s="1">
        <v>9</v>
      </c>
      <c r="V107" s="1">
        <v>9</v>
      </c>
    </row>
    <row r="110" spans="2:22" x14ac:dyDescent="0.2">
      <c r="C110" s="20" t="s">
        <v>14</v>
      </c>
      <c r="D110" s="20"/>
      <c r="E110" s="20"/>
      <c r="F110" s="20"/>
      <c r="G110" s="20"/>
      <c r="H110" s="20" t="s">
        <v>15</v>
      </c>
      <c r="I110" s="20"/>
      <c r="J110" s="20"/>
      <c r="K110" s="20"/>
      <c r="L110" s="20"/>
      <c r="M110" s="20" t="s">
        <v>16</v>
      </c>
      <c r="N110" s="20"/>
      <c r="O110" s="20"/>
      <c r="P110" s="20"/>
      <c r="Q110" s="20"/>
      <c r="R110" s="20" t="s">
        <v>17</v>
      </c>
      <c r="S110" s="20"/>
      <c r="T110" s="20"/>
      <c r="U110" s="20"/>
      <c r="V110" s="20"/>
    </row>
    <row r="111" spans="2:22" x14ac:dyDescent="0.2">
      <c r="B111" s="8" t="s">
        <v>108</v>
      </c>
      <c r="C111" s="1">
        <v>10</v>
      </c>
      <c r="D111" s="1">
        <v>19</v>
      </c>
      <c r="E111" s="1">
        <v>52</v>
      </c>
      <c r="F111" s="1"/>
      <c r="G111" s="1"/>
      <c r="H111" s="1">
        <v>43.2</v>
      </c>
      <c r="I111" s="1">
        <v>41.4</v>
      </c>
      <c r="J111" s="1">
        <v>75.599999999999994</v>
      </c>
      <c r="K111" s="1">
        <v>55.8</v>
      </c>
      <c r="L111" s="1">
        <v>64.8</v>
      </c>
      <c r="M111" s="1">
        <v>145.80000000000001</v>
      </c>
      <c r="N111" s="1">
        <v>162</v>
      </c>
      <c r="O111" s="1">
        <v>40.5</v>
      </c>
      <c r="P111" s="1">
        <v>83.7</v>
      </c>
      <c r="Q111" s="1">
        <v>105.3</v>
      </c>
      <c r="R111" s="1">
        <v>148</v>
      </c>
      <c r="S111" s="1">
        <v>151.69999999999999</v>
      </c>
      <c r="T111" s="1">
        <v>159.1</v>
      </c>
      <c r="U111" s="1">
        <v>173.9</v>
      </c>
      <c r="V111" s="1">
        <v>122.1</v>
      </c>
    </row>
    <row r="114" spans="2:22" x14ac:dyDescent="0.2">
      <c r="C114" s="20" t="s">
        <v>14</v>
      </c>
      <c r="D114" s="20"/>
      <c r="E114" s="20"/>
      <c r="F114" s="20"/>
      <c r="G114" s="20"/>
      <c r="H114" s="20" t="s">
        <v>15</v>
      </c>
      <c r="I114" s="20"/>
      <c r="J114" s="20"/>
      <c r="K114" s="20"/>
      <c r="L114" s="20"/>
      <c r="M114" s="20" t="s">
        <v>16</v>
      </c>
      <c r="N114" s="20"/>
      <c r="O114" s="20"/>
      <c r="P114" s="20"/>
      <c r="Q114" s="20"/>
      <c r="R114" s="20" t="s">
        <v>17</v>
      </c>
      <c r="S114" s="20"/>
      <c r="T114" s="20"/>
      <c r="U114" s="20"/>
      <c r="V114" s="20"/>
    </row>
    <row r="115" spans="2:22" x14ac:dyDescent="0.2">
      <c r="B115" s="8" t="s">
        <v>109</v>
      </c>
      <c r="C115" s="1">
        <v>75</v>
      </c>
      <c r="D115" s="1">
        <v>48</v>
      </c>
      <c r="E115" s="1">
        <v>80</v>
      </c>
      <c r="F115" s="1">
        <v>62</v>
      </c>
      <c r="G115" s="1">
        <v>109.2</v>
      </c>
      <c r="H115" s="1">
        <v>168</v>
      </c>
      <c r="I115" s="1">
        <v>21</v>
      </c>
      <c r="J115" s="1">
        <v>79.8</v>
      </c>
      <c r="K115" s="1">
        <v>100.8</v>
      </c>
      <c r="L115" s="1">
        <v>109.2</v>
      </c>
      <c r="M115" s="1">
        <v>105.6</v>
      </c>
      <c r="N115" s="1">
        <v>56</v>
      </c>
      <c r="O115" s="1">
        <v>54.4</v>
      </c>
      <c r="P115" s="1">
        <v>48</v>
      </c>
      <c r="Q115" s="1">
        <v>48</v>
      </c>
      <c r="R115" s="1">
        <v>243</v>
      </c>
      <c r="S115" s="1">
        <v>211.5</v>
      </c>
      <c r="T115" s="1">
        <v>148.5</v>
      </c>
      <c r="U115" s="1">
        <v>103.5</v>
      </c>
      <c r="V115" s="1">
        <v>139.5</v>
      </c>
    </row>
    <row r="118" spans="2:22" x14ac:dyDescent="0.2">
      <c r="C118" s="20" t="s">
        <v>14</v>
      </c>
      <c r="D118" s="20"/>
      <c r="E118" s="20"/>
      <c r="F118" s="20"/>
      <c r="G118" s="20"/>
      <c r="H118" s="20" t="s">
        <v>15</v>
      </c>
      <c r="I118" s="20"/>
      <c r="J118" s="20"/>
      <c r="K118" s="20"/>
      <c r="L118" s="20"/>
      <c r="M118" s="20" t="s">
        <v>16</v>
      </c>
      <c r="N118" s="20"/>
      <c r="O118" s="20"/>
      <c r="P118" s="20"/>
      <c r="Q118" s="20"/>
      <c r="R118" s="20" t="s">
        <v>17</v>
      </c>
      <c r="S118" s="20"/>
      <c r="T118" s="20"/>
      <c r="U118" s="20"/>
      <c r="V118" s="20"/>
    </row>
    <row r="119" spans="2:22" x14ac:dyDescent="0.2">
      <c r="B119" s="8" t="s">
        <v>111</v>
      </c>
      <c r="C119" s="1">
        <v>1988</v>
      </c>
      <c r="D119" s="1">
        <v>3439.99</v>
      </c>
      <c r="E119" s="1">
        <v>5454.89</v>
      </c>
      <c r="F119" s="1"/>
      <c r="G119" s="1"/>
      <c r="H119" s="1">
        <v>11073.58</v>
      </c>
      <c r="I119" s="1">
        <v>6591.6</v>
      </c>
      <c r="J119" s="1">
        <v>6222.6</v>
      </c>
      <c r="K119" s="1">
        <v>6222.5280000000002</v>
      </c>
      <c r="L119" s="1">
        <v>5621.3459999999995</v>
      </c>
      <c r="M119" s="1">
        <v>6604.2809999999999</v>
      </c>
      <c r="N119" s="1">
        <v>8872.2540000000008</v>
      </c>
      <c r="O119" s="1">
        <v>4266.027</v>
      </c>
      <c r="P119" s="1">
        <v>8650.9349999999995</v>
      </c>
      <c r="Q119" s="1">
        <v>12708.74</v>
      </c>
      <c r="R119" s="1">
        <v>9634.7630000000008</v>
      </c>
      <c r="S119" s="1">
        <v>10489.46</v>
      </c>
      <c r="T119" s="1">
        <v>11114.91</v>
      </c>
      <c r="U119" s="1">
        <v>6660.0370000000003</v>
      </c>
      <c r="V119" s="1">
        <v>8321.2260000000006</v>
      </c>
    </row>
    <row r="122" spans="2:22" x14ac:dyDescent="0.2">
      <c r="C122" s="20" t="s">
        <v>14</v>
      </c>
      <c r="D122" s="20"/>
      <c r="E122" s="20"/>
      <c r="F122" s="20"/>
      <c r="G122" s="20"/>
      <c r="H122" s="20" t="s">
        <v>15</v>
      </c>
      <c r="I122" s="20"/>
      <c r="J122" s="20"/>
      <c r="K122" s="20"/>
      <c r="L122" s="20"/>
      <c r="M122" s="20" t="s">
        <v>16</v>
      </c>
      <c r="N122" s="20"/>
      <c r="O122" s="20"/>
      <c r="P122" s="20"/>
      <c r="Q122" s="20"/>
      <c r="R122" s="20" t="s">
        <v>17</v>
      </c>
      <c r="S122" s="20"/>
      <c r="T122" s="20"/>
      <c r="U122" s="20"/>
      <c r="V122" s="20"/>
    </row>
    <row r="123" spans="2:22" x14ac:dyDescent="0.2">
      <c r="B123" s="8" t="s">
        <v>112</v>
      </c>
      <c r="C123" s="1">
        <v>6089.88</v>
      </c>
      <c r="D123" s="1">
        <v>6421.21</v>
      </c>
      <c r="E123" s="1">
        <v>5389.04</v>
      </c>
      <c r="F123" s="1">
        <v>5927.99</v>
      </c>
      <c r="G123" s="1"/>
      <c r="H123" s="1">
        <v>10371.84</v>
      </c>
      <c r="I123" s="1">
        <v>3328.5</v>
      </c>
      <c r="J123" s="1">
        <v>6881.7209999999995</v>
      </c>
      <c r="K123" s="1">
        <v>5764.4369999999999</v>
      </c>
      <c r="L123" s="1">
        <v>12870.54</v>
      </c>
      <c r="M123" s="1">
        <v>5883.12</v>
      </c>
      <c r="N123" s="1">
        <v>4496</v>
      </c>
      <c r="O123" s="1">
        <v>4436.7839999999997</v>
      </c>
      <c r="P123" s="1">
        <v>4385.6000000000004</v>
      </c>
      <c r="Q123" s="1">
        <v>2616</v>
      </c>
      <c r="R123" s="1">
        <v>16672.59</v>
      </c>
      <c r="S123" s="1">
        <v>7285.4549999999999</v>
      </c>
      <c r="T123" s="1">
        <v>13459.46</v>
      </c>
      <c r="U123" s="1">
        <v>6250.5450000000001</v>
      </c>
      <c r="V123" s="1">
        <v>12402.09</v>
      </c>
    </row>
    <row r="126" spans="2:22" x14ac:dyDescent="0.2">
      <c r="C126" s="20" t="s">
        <v>14</v>
      </c>
      <c r="D126" s="20"/>
      <c r="E126" s="20"/>
      <c r="F126" s="20"/>
      <c r="G126" s="20"/>
      <c r="H126" s="20" t="s">
        <v>15</v>
      </c>
      <c r="I126" s="20"/>
      <c r="J126" s="20"/>
      <c r="K126" s="20"/>
      <c r="L126" s="20"/>
      <c r="M126" s="20" t="s">
        <v>16</v>
      </c>
      <c r="N126" s="20"/>
      <c r="O126" s="20"/>
      <c r="P126" s="20"/>
      <c r="Q126" s="20"/>
      <c r="R126" s="20" t="s">
        <v>17</v>
      </c>
      <c r="S126" s="20"/>
      <c r="T126" s="20"/>
      <c r="U126" s="20"/>
      <c r="V126" s="20"/>
    </row>
    <row r="127" spans="2:22" x14ac:dyDescent="0.2">
      <c r="B127" s="8" t="s">
        <v>113</v>
      </c>
      <c r="C127" s="1">
        <v>840</v>
      </c>
      <c r="D127" s="1">
        <v>1474</v>
      </c>
      <c r="E127" s="1">
        <v>2354.9899999999998</v>
      </c>
      <c r="F127" s="1"/>
      <c r="G127" s="1"/>
      <c r="H127" s="1">
        <v>4375.8180000000002</v>
      </c>
      <c r="I127" s="1">
        <v>2176.1999999999998</v>
      </c>
      <c r="J127" s="1">
        <v>2995.2179999999998</v>
      </c>
      <c r="K127" s="1">
        <v>2120.4</v>
      </c>
      <c r="L127" s="1">
        <v>2127.6</v>
      </c>
      <c r="M127" s="1">
        <v>3132</v>
      </c>
      <c r="N127" s="1">
        <v>3199.5</v>
      </c>
      <c r="O127" s="1">
        <v>1725.297</v>
      </c>
      <c r="P127" s="1">
        <v>3704.4</v>
      </c>
      <c r="Q127" s="1">
        <v>5170.473</v>
      </c>
      <c r="R127" s="1">
        <v>5009.8</v>
      </c>
      <c r="S127" s="1">
        <v>4440</v>
      </c>
      <c r="T127" s="1">
        <v>4761.8999999999996</v>
      </c>
      <c r="U127" s="1">
        <v>2908.2069999999999</v>
      </c>
      <c r="V127" s="1">
        <v>3796.2</v>
      </c>
    </row>
    <row r="130" spans="2:22" x14ac:dyDescent="0.2">
      <c r="C130" s="20" t="s">
        <v>14</v>
      </c>
      <c r="D130" s="20"/>
      <c r="E130" s="20"/>
      <c r="F130" s="20"/>
      <c r="G130" s="20"/>
      <c r="H130" s="20" t="s">
        <v>15</v>
      </c>
      <c r="I130" s="20"/>
      <c r="J130" s="20"/>
      <c r="K130" s="20"/>
      <c r="L130" s="20"/>
      <c r="M130" s="20" t="s">
        <v>16</v>
      </c>
      <c r="N130" s="20"/>
      <c r="O130" s="20"/>
      <c r="P130" s="20"/>
      <c r="Q130" s="20"/>
      <c r="R130" s="20" t="s">
        <v>17</v>
      </c>
      <c r="S130" s="20"/>
      <c r="T130" s="20"/>
      <c r="U130" s="20"/>
      <c r="V130" s="20"/>
    </row>
    <row r="131" spans="2:22" x14ac:dyDescent="0.2">
      <c r="B131" s="8" t="s">
        <v>114</v>
      </c>
      <c r="C131" s="1">
        <v>2242.7199999999998</v>
      </c>
      <c r="D131" s="1">
        <v>1963</v>
      </c>
      <c r="E131" s="1">
        <v>1780.01</v>
      </c>
      <c r="F131" s="1">
        <v>1920.65</v>
      </c>
      <c r="G131" s="1">
        <v>5323.5209999999997</v>
      </c>
      <c r="H131" s="1">
        <v>4218.9210000000003</v>
      </c>
      <c r="I131" s="1">
        <v>1302</v>
      </c>
      <c r="J131" s="1">
        <v>2324.6999999999998</v>
      </c>
      <c r="K131" s="1">
        <v>2005.5</v>
      </c>
      <c r="L131" s="1">
        <v>5323.5209999999997</v>
      </c>
      <c r="M131" s="1">
        <v>2129.6</v>
      </c>
      <c r="N131" s="1">
        <v>1588.8019999999999</v>
      </c>
      <c r="O131" s="1">
        <v>1644.8</v>
      </c>
      <c r="P131" s="1">
        <v>1795.2</v>
      </c>
      <c r="Q131" s="1">
        <v>1846.4</v>
      </c>
      <c r="R131" s="1">
        <v>8113.5450000000001</v>
      </c>
      <c r="S131" s="1">
        <v>2925.0050000000001</v>
      </c>
      <c r="T131" s="1">
        <v>5386.5</v>
      </c>
      <c r="U131" s="1">
        <v>2893.4960000000001</v>
      </c>
      <c r="V131" s="1">
        <v>4432.5</v>
      </c>
    </row>
    <row r="134" spans="2:22" x14ac:dyDescent="0.2">
      <c r="C134" s="20" t="s">
        <v>14</v>
      </c>
      <c r="D134" s="20"/>
      <c r="E134" s="20"/>
      <c r="F134" s="20"/>
      <c r="G134" s="20"/>
      <c r="H134" s="20" t="s">
        <v>15</v>
      </c>
      <c r="I134" s="20"/>
      <c r="J134" s="20"/>
      <c r="K134" s="20"/>
      <c r="L134" s="20"/>
      <c r="M134" s="20" t="s">
        <v>16</v>
      </c>
      <c r="N134" s="20"/>
      <c r="O134" s="20"/>
      <c r="P134" s="20"/>
      <c r="Q134" s="20"/>
      <c r="R134" s="20" t="s">
        <v>17</v>
      </c>
      <c r="S134" s="20"/>
      <c r="T134" s="20"/>
      <c r="U134" s="20"/>
      <c r="V134" s="20"/>
    </row>
    <row r="135" spans="2:22" x14ac:dyDescent="0.2">
      <c r="B135" s="8" t="s">
        <v>115</v>
      </c>
      <c r="C135" s="1">
        <v>210</v>
      </c>
      <c r="D135" s="1">
        <v>120</v>
      </c>
      <c r="E135" s="1">
        <v>490.99799999999999</v>
      </c>
      <c r="F135" s="1"/>
      <c r="G135" s="1"/>
      <c r="H135" s="1">
        <v>577.80179999999996</v>
      </c>
      <c r="I135" s="1">
        <v>347.4</v>
      </c>
      <c r="J135" s="1">
        <v>475.2</v>
      </c>
      <c r="K135" s="1">
        <v>241.2</v>
      </c>
      <c r="L135" s="1">
        <v>221.4</v>
      </c>
      <c r="M135" s="1">
        <v>726.29729999999995</v>
      </c>
      <c r="N135" s="1">
        <v>442.8</v>
      </c>
      <c r="O135" s="1">
        <v>221.4</v>
      </c>
      <c r="P135" s="1">
        <v>615.6</v>
      </c>
      <c r="Q135" s="1">
        <v>1279.8030000000001</v>
      </c>
      <c r="R135" s="1">
        <v>714.1</v>
      </c>
      <c r="S135" s="1">
        <v>370</v>
      </c>
      <c r="T135" s="1">
        <v>455.1</v>
      </c>
      <c r="U135" s="1">
        <v>481</v>
      </c>
      <c r="V135" s="1">
        <v>336.7</v>
      </c>
    </row>
    <row r="138" spans="2:22" x14ac:dyDescent="0.2">
      <c r="C138" s="20" t="s">
        <v>14</v>
      </c>
      <c r="D138" s="20"/>
      <c r="E138" s="20"/>
      <c r="F138" s="20"/>
      <c r="G138" s="20"/>
      <c r="H138" s="20" t="s">
        <v>15</v>
      </c>
      <c r="I138" s="20"/>
      <c r="J138" s="20"/>
      <c r="K138" s="20"/>
      <c r="L138" s="20"/>
      <c r="M138" s="20" t="s">
        <v>16</v>
      </c>
      <c r="N138" s="20"/>
      <c r="O138" s="20"/>
      <c r="P138" s="20"/>
      <c r="Q138" s="20"/>
      <c r="R138" s="20" t="s">
        <v>17</v>
      </c>
      <c r="S138" s="20"/>
      <c r="T138" s="20"/>
      <c r="U138" s="20"/>
      <c r="V138" s="20"/>
    </row>
    <row r="139" spans="2:22" x14ac:dyDescent="0.2">
      <c r="B139" s="8" t="s">
        <v>116</v>
      </c>
      <c r="C139" s="1">
        <v>230</v>
      </c>
      <c r="D139" s="1">
        <v>308.99900000000002</v>
      </c>
      <c r="E139" s="1">
        <v>217</v>
      </c>
      <c r="F139" s="1">
        <v>263</v>
      </c>
      <c r="G139" s="1">
        <v>506.1</v>
      </c>
      <c r="H139" s="1">
        <v>413.7</v>
      </c>
      <c r="I139" s="1">
        <v>100.8</v>
      </c>
      <c r="J139" s="1">
        <v>331.8</v>
      </c>
      <c r="K139" s="1">
        <v>260.39999999999998</v>
      </c>
      <c r="L139" s="1">
        <v>506.1</v>
      </c>
      <c r="M139" s="1">
        <v>316.8</v>
      </c>
      <c r="N139" s="1">
        <v>278.39999999999998</v>
      </c>
      <c r="O139" s="1">
        <v>424.0016</v>
      </c>
      <c r="P139" s="1">
        <v>348.8</v>
      </c>
      <c r="Q139" s="1">
        <v>2105.6</v>
      </c>
      <c r="R139" s="1">
        <v>1876.4960000000001</v>
      </c>
      <c r="S139" s="1">
        <v>522</v>
      </c>
      <c r="T139" s="1">
        <v>891</v>
      </c>
      <c r="U139" s="1">
        <v>427.5</v>
      </c>
      <c r="V139" s="1">
        <v>711</v>
      </c>
    </row>
  </sheetData>
  <mergeCells count="140">
    <mergeCell ref="C2:G2"/>
    <mergeCell ref="H2:L2"/>
    <mergeCell ref="M2:Q2"/>
    <mergeCell ref="R2:V2"/>
    <mergeCell ref="C6:G6"/>
    <mergeCell ref="H6:L6"/>
    <mergeCell ref="M6:Q6"/>
    <mergeCell ref="R6:V6"/>
    <mergeCell ref="C18:G18"/>
    <mergeCell ref="H18:L18"/>
    <mergeCell ref="M18:Q18"/>
    <mergeCell ref="R18:V18"/>
    <mergeCell ref="C22:G22"/>
    <mergeCell ref="H22:L22"/>
    <mergeCell ref="M22:Q22"/>
    <mergeCell ref="R22:V22"/>
    <mergeCell ref="C10:G10"/>
    <mergeCell ref="H10:L10"/>
    <mergeCell ref="M10:Q10"/>
    <mergeCell ref="R10:V10"/>
    <mergeCell ref="C14:G14"/>
    <mergeCell ref="H14:L14"/>
    <mergeCell ref="M14:Q14"/>
    <mergeCell ref="R14:V14"/>
    <mergeCell ref="C34:G34"/>
    <mergeCell ref="H34:L34"/>
    <mergeCell ref="M34:Q34"/>
    <mergeCell ref="R34:V34"/>
    <mergeCell ref="C38:G38"/>
    <mergeCell ref="H38:L38"/>
    <mergeCell ref="M38:Q38"/>
    <mergeCell ref="R38:V38"/>
    <mergeCell ref="C26:G26"/>
    <mergeCell ref="H26:L26"/>
    <mergeCell ref="M26:Q26"/>
    <mergeCell ref="R26:V26"/>
    <mergeCell ref="C30:G30"/>
    <mergeCell ref="H30:L30"/>
    <mergeCell ref="M30:Q30"/>
    <mergeCell ref="R30:V30"/>
    <mergeCell ref="C58:G58"/>
    <mergeCell ref="H58:L58"/>
    <mergeCell ref="M58:Q58"/>
    <mergeCell ref="R58:V58"/>
    <mergeCell ref="C62:G62"/>
    <mergeCell ref="H62:L62"/>
    <mergeCell ref="M62:Q62"/>
    <mergeCell ref="R62:V62"/>
    <mergeCell ref="C42:G42"/>
    <mergeCell ref="H42:L42"/>
    <mergeCell ref="M42:Q42"/>
    <mergeCell ref="R42:V42"/>
    <mergeCell ref="C54:G54"/>
    <mergeCell ref="H54:L54"/>
    <mergeCell ref="M54:Q54"/>
    <mergeCell ref="R54:V54"/>
    <mergeCell ref="C46:G46"/>
    <mergeCell ref="H46:L46"/>
    <mergeCell ref="M46:Q46"/>
    <mergeCell ref="R46:V46"/>
    <mergeCell ref="C50:G50"/>
    <mergeCell ref="H50:L50"/>
    <mergeCell ref="M50:Q50"/>
    <mergeCell ref="R50:V50"/>
    <mergeCell ref="C74:G74"/>
    <mergeCell ref="H74:L74"/>
    <mergeCell ref="M74:Q74"/>
    <mergeCell ref="R74:V74"/>
    <mergeCell ref="C78:G78"/>
    <mergeCell ref="H78:L78"/>
    <mergeCell ref="M78:Q78"/>
    <mergeCell ref="R78:V78"/>
    <mergeCell ref="C66:G66"/>
    <mergeCell ref="H66:L66"/>
    <mergeCell ref="M66:Q66"/>
    <mergeCell ref="R66:V66"/>
    <mergeCell ref="C70:G70"/>
    <mergeCell ref="H70:L70"/>
    <mergeCell ref="M70:Q70"/>
    <mergeCell ref="R70:V70"/>
    <mergeCell ref="C90:G90"/>
    <mergeCell ref="H90:L90"/>
    <mergeCell ref="M90:Q90"/>
    <mergeCell ref="R90:V90"/>
    <mergeCell ref="C94:G94"/>
    <mergeCell ref="H94:L94"/>
    <mergeCell ref="M94:Q94"/>
    <mergeCell ref="R94:V94"/>
    <mergeCell ref="C82:G82"/>
    <mergeCell ref="H82:L82"/>
    <mergeCell ref="M82:Q82"/>
    <mergeCell ref="R82:V82"/>
    <mergeCell ref="C86:G86"/>
    <mergeCell ref="H86:L86"/>
    <mergeCell ref="M86:Q86"/>
    <mergeCell ref="R86:V86"/>
    <mergeCell ref="C106:G106"/>
    <mergeCell ref="H106:L106"/>
    <mergeCell ref="M106:Q106"/>
    <mergeCell ref="R106:V106"/>
    <mergeCell ref="C110:G110"/>
    <mergeCell ref="H110:L110"/>
    <mergeCell ref="M110:Q110"/>
    <mergeCell ref="R110:V110"/>
    <mergeCell ref="C98:G98"/>
    <mergeCell ref="H98:L98"/>
    <mergeCell ref="M98:Q98"/>
    <mergeCell ref="R98:V98"/>
    <mergeCell ref="C102:G102"/>
    <mergeCell ref="H102:L102"/>
    <mergeCell ref="M102:Q102"/>
    <mergeCell ref="R102:V102"/>
    <mergeCell ref="C122:G122"/>
    <mergeCell ref="H122:L122"/>
    <mergeCell ref="M122:Q122"/>
    <mergeCell ref="R122:V122"/>
    <mergeCell ref="C126:G126"/>
    <mergeCell ref="H126:L126"/>
    <mergeCell ref="M126:Q126"/>
    <mergeCell ref="R126:V126"/>
    <mergeCell ref="C114:G114"/>
    <mergeCell ref="H114:L114"/>
    <mergeCell ref="M114:Q114"/>
    <mergeCell ref="R114:V114"/>
    <mergeCell ref="C118:G118"/>
    <mergeCell ref="H118:L118"/>
    <mergeCell ref="M118:Q118"/>
    <mergeCell ref="R118:V118"/>
    <mergeCell ref="C138:G138"/>
    <mergeCell ref="H138:L138"/>
    <mergeCell ref="M138:Q138"/>
    <mergeCell ref="R138:V138"/>
    <mergeCell ref="C130:G130"/>
    <mergeCell ref="H130:L130"/>
    <mergeCell ref="M130:Q130"/>
    <mergeCell ref="R130:V130"/>
    <mergeCell ref="C134:G134"/>
    <mergeCell ref="H134:L134"/>
    <mergeCell ref="M134:Q134"/>
    <mergeCell ref="R134:V13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15E4E-4B8E-744B-BD1B-634BD38D7958}">
  <dimension ref="B3:V12"/>
  <sheetViews>
    <sheetView tabSelected="1" workbookViewId="0">
      <selection activeCell="B17" sqref="B17"/>
    </sheetView>
  </sheetViews>
  <sheetFormatPr baseColWidth="10" defaultRowHeight="18" x14ac:dyDescent="0.2"/>
  <cols>
    <col min="1" max="1" width="10.83203125" style="8"/>
    <col min="2" max="2" width="18.33203125" style="8" customWidth="1"/>
    <col min="3" max="16384" width="10.83203125" style="8"/>
  </cols>
  <sheetData>
    <row r="3" spans="2:22" x14ac:dyDescent="0.2">
      <c r="C3" s="20" t="s">
        <v>14</v>
      </c>
      <c r="D3" s="20"/>
      <c r="E3" s="20"/>
      <c r="F3" s="20"/>
      <c r="G3" s="20"/>
      <c r="H3" s="20" t="s">
        <v>15</v>
      </c>
      <c r="I3" s="20"/>
      <c r="J3" s="20"/>
      <c r="K3" s="20"/>
      <c r="L3" s="20"/>
      <c r="M3" s="20" t="s">
        <v>16</v>
      </c>
      <c r="N3" s="20"/>
      <c r="O3" s="20"/>
      <c r="P3" s="20"/>
      <c r="Q3" s="20"/>
      <c r="R3" s="20" t="s">
        <v>17</v>
      </c>
      <c r="S3" s="20"/>
      <c r="T3" s="20"/>
      <c r="U3" s="20"/>
      <c r="V3" s="20"/>
    </row>
    <row r="4" spans="2:22" x14ac:dyDescent="0.2">
      <c r="C4" s="1">
        <v>165</v>
      </c>
      <c r="D4" s="1">
        <v>403</v>
      </c>
      <c r="E4" s="1">
        <v>312.995</v>
      </c>
      <c r="F4" s="1">
        <v>335</v>
      </c>
      <c r="G4" s="1">
        <v>346</v>
      </c>
      <c r="H4" s="1">
        <v>892.8</v>
      </c>
      <c r="I4" s="1">
        <v>766.4</v>
      </c>
      <c r="J4" s="1">
        <v>334.4</v>
      </c>
      <c r="K4" s="1">
        <v>388.8</v>
      </c>
      <c r="L4" s="1">
        <v>737.6</v>
      </c>
      <c r="M4" s="1">
        <v>305.89999999999998</v>
      </c>
      <c r="N4" s="1">
        <v>324.3</v>
      </c>
      <c r="O4" s="1">
        <v>1016.6</v>
      </c>
      <c r="P4" s="1">
        <v>814.2</v>
      </c>
      <c r="Q4" s="1">
        <v>524.37009999999998</v>
      </c>
      <c r="R4" s="1">
        <v>808.4</v>
      </c>
      <c r="S4" s="1">
        <v>731</v>
      </c>
      <c r="T4" s="1">
        <v>365.5</v>
      </c>
      <c r="U4" s="1">
        <v>1019.1</v>
      </c>
      <c r="V4" s="1">
        <v>778.3</v>
      </c>
    </row>
    <row r="5" spans="2:22" x14ac:dyDescent="0.2">
      <c r="B5" s="8" t="s">
        <v>117</v>
      </c>
    </row>
    <row r="7" spans="2:22" x14ac:dyDescent="0.2">
      <c r="C7" s="20" t="s">
        <v>14</v>
      </c>
      <c r="D7" s="20"/>
      <c r="E7" s="20"/>
      <c r="F7" s="20"/>
      <c r="G7" s="20"/>
      <c r="H7" s="20" t="s">
        <v>15</v>
      </c>
      <c r="I7" s="20"/>
      <c r="J7" s="20"/>
      <c r="K7" s="20"/>
      <c r="L7" s="20"/>
      <c r="M7" s="20" t="s">
        <v>16</v>
      </c>
      <c r="N7" s="20"/>
      <c r="O7" s="20"/>
      <c r="P7" s="20"/>
      <c r="Q7" s="20"/>
      <c r="R7" s="20" t="s">
        <v>17</v>
      </c>
      <c r="S7" s="20"/>
      <c r="T7" s="20"/>
      <c r="U7" s="20"/>
      <c r="V7" s="20"/>
    </row>
    <row r="8" spans="2:22" x14ac:dyDescent="0.2">
      <c r="B8" s="8" t="s">
        <v>118</v>
      </c>
      <c r="C8" s="1">
        <v>106</v>
      </c>
      <c r="D8" s="1">
        <v>110</v>
      </c>
      <c r="E8" s="1">
        <v>268</v>
      </c>
      <c r="F8" s="1"/>
      <c r="G8" s="1"/>
      <c r="H8" s="1">
        <v>595.79999999999995</v>
      </c>
      <c r="I8" s="1">
        <v>253.8</v>
      </c>
      <c r="J8" s="1">
        <v>327.60000000000002</v>
      </c>
      <c r="K8" s="1">
        <v>277.2</v>
      </c>
      <c r="L8" s="1">
        <v>115.2</v>
      </c>
      <c r="M8" s="1">
        <v>191.7</v>
      </c>
      <c r="N8" s="1">
        <v>423.9</v>
      </c>
      <c r="O8" s="1">
        <v>264.60000000000002</v>
      </c>
      <c r="P8" s="1">
        <v>440.1</v>
      </c>
      <c r="Q8" s="1">
        <v>993.6</v>
      </c>
      <c r="R8" s="1">
        <v>847.3</v>
      </c>
      <c r="S8" s="1">
        <v>740</v>
      </c>
      <c r="T8" s="1">
        <v>384.8</v>
      </c>
      <c r="U8" s="1">
        <v>1095.2</v>
      </c>
      <c r="V8" s="1">
        <v>666</v>
      </c>
    </row>
    <row r="11" spans="2:22" x14ac:dyDescent="0.2">
      <c r="C11" s="20" t="s">
        <v>14</v>
      </c>
      <c r="D11" s="20"/>
      <c r="E11" s="20"/>
      <c r="F11" s="20"/>
      <c r="G11" s="20"/>
      <c r="H11" s="20" t="s">
        <v>15</v>
      </c>
      <c r="I11" s="20"/>
      <c r="J11" s="20"/>
      <c r="K11" s="20"/>
      <c r="L11" s="20"/>
      <c r="M11" s="20" t="s">
        <v>16</v>
      </c>
      <c r="N11" s="20"/>
      <c r="O11" s="20"/>
      <c r="P11" s="20"/>
      <c r="Q11" s="20"/>
      <c r="R11" s="20" t="s">
        <v>17</v>
      </c>
      <c r="S11" s="20"/>
      <c r="T11" s="20"/>
      <c r="U11" s="20"/>
      <c r="V11" s="20"/>
    </row>
    <row r="12" spans="2:22" x14ac:dyDescent="0.2">
      <c r="B12" s="8" t="s">
        <v>119</v>
      </c>
      <c r="C12" s="1">
        <v>105</v>
      </c>
      <c r="D12" s="1">
        <v>405</v>
      </c>
      <c r="E12" s="1">
        <v>813.00099999999998</v>
      </c>
      <c r="F12" s="1"/>
      <c r="G12" s="1"/>
      <c r="H12" s="1">
        <v>1704.607</v>
      </c>
      <c r="I12" s="1">
        <v>797.4</v>
      </c>
      <c r="J12" s="1">
        <v>1146.604</v>
      </c>
      <c r="K12" s="1">
        <v>864</v>
      </c>
      <c r="L12" s="1">
        <v>711</v>
      </c>
      <c r="M12" s="1">
        <v>607.5</v>
      </c>
      <c r="N12" s="1">
        <v>653.4</v>
      </c>
      <c r="O12" s="1">
        <v>399.6</v>
      </c>
      <c r="P12" s="1">
        <v>1344.6030000000001</v>
      </c>
      <c r="Q12" s="1">
        <v>1376.9970000000001</v>
      </c>
      <c r="R12" s="1">
        <v>1202.5</v>
      </c>
      <c r="S12" s="1">
        <v>1365.3</v>
      </c>
      <c r="T12" s="1">
        <v>1953.596</v>
      </c>
      <c r="U12" s="1">
        <v>699.3</v>
      </c>
      <c r="V12" s="1">
        <v>1291.296</v>
      </c>
    </row>
  </sheetData>
  <mergeCells count="12">
    <mergeCell ref="C11:G11"/>
    <mergeCell ref="H11:L11"/>
    <mergeCell ref="M11:Q11"/>
    <mergeCell ref="R11:V11"/>
    <mergeCell ref="C3:G3"/>
    <mergeCell ref="H3:L3"/>
    <mergeCell ref="M3:Q3"/>
    <mergeCell ref="R3:V3"/>
    <mergeCell ref="C7:G7"/>
    <mergeCell ref="H7:L7"/>
    <mergeCell ref="M7:Q7"/>
    <mergeCell ref="R7:V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A7CBC-179A-3E47-B1D4-B51A5B5AD3B8}">
  <dimension ref="A1:J11"/>
  <sheetViews>
    <sheetView workbookViewId="0">
      <selection activeCell="C19" sqref="C19"/>
    </sheetView>
  </sheetViews>
  <sheetFormatPr baseColWidth="10" defaultRowHeight="16" x14ac:dyDescent="0.2"/>
  <sheetData>
    <row r="1" spans="1:10" ht="18" x14ac:dyDescent="0.2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ht="18" x14ac:dyDescent="0.2">
      <c r="A2" s="1">
        <v>2186</v>
      </c>
      <c r="B2" s="1">
        <v>4536</v>
      </c>
      <c r="C2" s="1">
        <v>980</v>
      </c>
      <c r="D2" s="1">
        <v>1722</v>
      </c>
      <c r="E2" s="1">
        <v>357</v>
      </c>
      <c r="F2" s="1">
        <v>24</v>
      </c>
      <c r="G2" s="1">
        <v>6472</v>
      </c>
      <c r="H2" s="1">
        <v>14591</v>
      </c>
      <c r="I2" s="1">
        <v>864</v>
      </c>
      <c r="J2" s="1">
        <v>7773</v>
      </c>
    </row>
    <row r="4" spans="1:10" ht="18" x14ac:dyDescent="0.2">
      <c r="A4" s="20" t="s">
        <v>1</v>
      </c>
      <c r="B4" s="20"/>
      <c r="C4" s="20"/>
      <c r="D4" s="20"/>
      <c r="E4" s="20"/>
      <c r="F4" s="20"/>
      <c r="G4" s="20"/>
      <c r="H4" s="20"/>
      <c r="I4" s="20"/>
      <c r="J4" s="20"/>
    </row>
    <row r="5" spans="1:10" ht="18" x14ac:dyDescent="0.2">
      <c r="A5" s="1">
        <v>5363</v>
      </c>
      <c r="B5" s="1">
        <v>7201</v>
      </c>
      <c r="C5" s="1">
        <v>2417</v>
      </c>
      <c r="D5" s="1">
        <v>865</v>
      </c>
      <c r="E5" s="1">
        <v>3783</v>
      </c>
      <c r="F5" s="1">
        <v>25</v>
      </c>
      <c r="G5" s="1">
        <v>14911</v>
      </c>
      <c r="H5" s="1">
        <v>21403</v>
      </c>
      <c r="I5" s="1">
        <v>107</v>
      </c>
      <c r="J5" s="1">
        <v>2798</v>
      </c>
    </row>
    <row r="7" spans="1:10" ht="20" x14ac:dyDescent="0.25">
      <c r="A7" s="20" t="s">
        <v>2</v>
      </c>
      <c r="B7" s="20"/>
      <c r="C7" s="20"/>
      <c r="D7" s="20"/>
      <c r="E7" s="20"/>
      <c r="F7" s="20"/>
      <c r="G7" s="20"/>
      <c r="H7" s="20"/>
      <c r="I7" s="20"/>
      <c r="J7" s="20"/>
    </row>
    <row r="8" spans="1:10" ht="18" x14ac:dyDescent="0.2">
      <c r="A8" s="1">
        <v>1463</v>
      </c>
      <c r="B8" s="1">
        <v>557</v>
      </c>
      <c r="C8" s="1">
        <v>303</v>
      </c>
      <c r="D8" s="1">
        <v>523</v>
      </c>
      <c r="E8" s="1">
        <v>140</v>
      </c>
      <c r="F8" s="1">
        <v>867</v>
      </c>
      <c r="G8" s="1"/>
      <c r="H8" s="1"/>
      <c r="I8" s="1"/>
      <c r="J8" s="1"/>
    </row>
    <row r="10" spans="1:10" ht="20" x14ac:dyDescent="0.25">
      <c r="A10" s="20" t="s">
        <v>3</v>
      </c>
      <c r="B10" s="20"/>
      <c r="C10" s="20"/>
      <c r="D10" s="20"/>
      <c r="E10" s="20"/>
      <c r="F10" s="20"/>
      <c r="G10" s="20"/>
      <c r="H10" s="20"/>
      <c r="I10" s="20"/>
      <c r="J10" s="20"/>
    </row>
    <row r="11" spans="1:10" ht="18" x14ac:dyDescent="0.2">
      <c r="A11" s="1">
        <v>804</v>
      </c>
      <c r="B11" s="1">
        <v>703</v>
      </c>
      <c r="C11" s="1">
        <v>1036</v>
      </c>
      <c r="D11" s="1">
        <v>3002</v>
      </c>
      <c r="E11" s="1">
        <v>2052</v>
      </c>
      <c r="F11" s="1">
        <v>2078</v>
      </c>
      <c r="G11" s="1"/>
      <c r="H11" s="1"/>
      <c r="I11" s="1"/>
      <c r="J11" s="1"/>
    </row>
  </sheetData>
  <mergeCells count="4">
    <mergeCell ref="A1:J1"/>
    <mergeCell ref="A4:J4"/>
    <mergeCell ref="A7:J7"/>
    <mergeCell ref="A10:J10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866D0-AD08-B04D-AA93-093590CCEA41}">
  <dimension ref="C2:Q64"/>
  <sheetViews>
    <sheetView workbookViewId="0">
      <selection activeCell="Q39" sqref="Q39"/>
    </sheetView>
  </sheetViews>
  <sheetFormatPr baseColWidth="10" defaultRowHeight="18" x14ac:dyDescent="0.2"/>
  <cols>
    <col min="1" max="2" width="10.83203125" style="8"/>
    <col min="3" max="3" width="10.83203125" style="11"/>
    <col min="4" max="4" width="15.83203125" style="19" customWidth="1"/>
    <col min="5" max="5" width="13.1640625" style="19" customWidth="1"/>
    <col min="6" max="8" width="10.83203125" style="8"/>
    <col min="9" max="9" width="10.83203125" style="11"/>
    <col min="10" max="10" width="15" style="17" customWidth="1"/>
    <col min="11" max="11" width="15.5" style="17" customWidth="1"/>
    <col min="12" max="14" width="10.83203125" style="8"/>
    <col min="15" max="15" width="10.83203125" style="11"/>
    <col min="16" max="16" width="12.83203125" style="17" customWidth="1"/>
    <col min="17" max="17" width="12.6640625" style="17" customWidth="1"/>
    <col min="18" max="16384" width="10.83203125" style="8"/>
  </cols>
  <sheetData>
    <row r="2" spans="3:17" x14ac:dyDescent="0.2">
      <c r="C2" s="18" t="s">
        <v>123</v>
      </c>
      <c r="I2" s="18" t="s">
        <v>124</v>
      </c>
      <c r="O2" s="18" t="s">
        <v>125</v>
      </c>
    </row>
    <row r="4" spans="3:17" x14ac:dyDescent="0.2">
      <c r="C4" s="9" t="s">
        <v>120</v>
      </c>
      <c r="D4" s="2" t="s">
        <v>121</v>
      </c>
      <c r="E4" s="2" t="s">
        <v>122</v>
      </c>
      <c r="I4" s="9" t="s">
        <v>120</v>
      </c>
      <c r="J4" s="16" t="s">
        <v>121</v>
      </c>
      <c r="K4" s="16" t="s">
        <v>122</v>
      </c>
      <c r="O4" s="9" t="s">
        <v>120</v>
      </c>
      <c r="P4" s="16" t="s">
        <v>121</v>
      </c>
      <c r="Q4" s="16" t="s">
        <v>122</v>
      </c>
    </row>
    <row r="5" spans="3:17" x14ac:dyDescent="0.2">
      <c r="C5" s="9">
        <v>1.9166666699999999</v>
      </c>
      <c r="D5" s="2">
        <v>1</v>
      </c>
      <c r="E5" s="2"/>
      <c r="I5" s="9">
        <v>1.0833333300000001</v>
      </c>
      <c r="J5" s="16">
        <v>1</v>
      </c>
      <c r="K5" s="16"/>
      <c r="O5" s="9">
        <v>1.9166666699999999</v>
      </c>
      <c r="P5" s="16">
        <v>1</v>
      </c>
      <c r="Q5" s="16"/>
    </row>
    <row r="6" spans="3:17" x14ac:dyDescent="0.2">
      <c r="C6" s="9">
        <v>1.0833333300000001</v>
      </c>
      <c r="D6" s="2">
        <v>1</v>
      </c>
      <c r="E6" s="2"/>
      <c r="I6" s="9">
        <v>0.83333332999999998</v>
      </c>
      <c r="J6" s="16">
        <v>1</v>
      </c>
      <c r="K6" s="16"/>
      <c r="O6" s="9">
        <v>3.5833333299999999</v>
      </c>
      <c r="P6" s="16">
        <v>0</v>
      </c>
      <c r="Q6" s="16"/>
    </row>
    <row r="7" spans="3:17" x14ac:dyDescent="0.2">
      <c r="C7" s="9">
        <v>0.83333332999999998</v>
      </c>
      <c r="D7" s="2">
        <v>1</v>
      </c>
      <c r="E7" s="2"/>
      <c r="I7" s="9">
        <v>0.91666667000000002</v>
      </c>
      <c r="J7" s="16">
        <v>1</v>
      </c>
      <c r="K7" s="16"/>
      <c r="O7" s="9">
        <v>1.4166666699999999</v>
      </c>
      <c r="P7" s="16">
        <v>1</v>
      </c>
      <c r="Q7" s="16"/>
    </row>
    <row r="8" spans="3:17" x14ac:dyDescent="0.2">
      <c r="C8" s="9">
        <v>8.25</v>
      </c>
      <c r="D8" s="2">
        <v>0</v>
      </c>
      <c r="E8" s="2"/>
      <c r="I8" s="9">
        <v>8.3333329999999997E-2</v>
      </c>
      <c r="J8" s="16">
        <v>1</v>
      </c>
      <c r="K8" s="16"/>
      <c r="O8" s="9">
        <v>2</v>
      </c>
      <c r="P8" s="16">
        <v>1</v>
      </c>
      <c r="Q8" s="16"/>
    </row>
    <row r="9" spans="3:17" x14ac:dyDescent="0.2">
      <c r="C9" s="9">
        <v>12.3333333</v>
      </c>
      <c r="D9" s="2">
        <v>0</v>
      </c>
      <c r="E9" s="2"/>
      <c r="I9" s="9">
        <v>1.3333333300000001</v>
      </c>
      <c r="J9" s="16">
        <v>1</v>
      </c>
      <c r="K9" s="16"/>
      <c r="O9" s="9">
        <v>4.75</v>
      </c>
      <c r="P9" s="16">
        <v>0</v>
      </c>
      <c r="Q9" s="16"/>
    </row>
    <row r="10" spans="3:17" x14ac:dyDescent="0.2">
      <c r="C10" s="9">
        <v>10</v>
      </c>
      <c r="D10" s="2">
        <v>0</v>
      </c>
      <c r="E10" s="2"/>
      <c r="I10" s="9">
        <v>2.25</v>
      </c>
      <c r="J10" s="16">
        <v>1</v>
      </c>
      <c r="K10" s="16"/>
      <c r="O10" s="9">
        <v>2.4166666700000001</v>
      </c>
      <c r="P10" s="16">
        <v>1</v>
      </c>
      <c r="Q10" s="16"/>
    </row>
    <row r="11" spans="3:17" x14ac:dyDescent="0.2">
      <c r="C11" s="9">
        <v>3.5833333299999999</v>
      </c>
      <c r="D11" s="2">
        <v>0</v>
      </c>
      <c r="E11" s="2"/>
      <c r="I11" s="9">
        <v>4.5833333300000003</v>
      </c>
      <c r="J11" s="16">
        <v>0</v>
      </c>
      <c r="K11" s="16"/>
      <c r="O11" s="9">
        <v>2.4166666700000001</v>
      </c>
      <c r="P11" s="16">
        <v>1</v>
      </c>
      <c r="Q11" s="16"/>
    </row>
    <row r="12" spans="3:17" x14ac:dyDescent="0.2">
      <c r="C12" s="9">
        <v>0.91666667000000002</v>
      </c>
      <c r="D12" s="2">
        <v>1</v>
      </c>
      <c r="E12" s="2"/>
      <c r="I12" s="9">
        <v>4</v>
      </c>
      <c r="J12" s="16">
        <v>1</v>
      </c>
      <c r="K12" s="16"/>
      <c r="O12" s="9">
        <v>3</v>
      </c>
      <c r="P12" s="16">
        <v>1</v>
      </c>
      <c r="Q12" s="16"/>
    </row>
    <row r="13" spans="3:17" x14ac:dyDescent="0.2">
      <c r="C13" s="9">
        <v>11</v>
      </c>
      <c r="D13" s="2">
        <v>0</v>
      </c>
      <c r="E13" s="2"/>
      <c r="I13" s="9">
        <v>4.1666666699999997</v>
      </c>
      <c r="J13" s="16">
        <v>0</v>
      </c>
      <c r="K13" s="16"/>
      <c r="O13" s="9">
        <v>4</v>
      </c>
      <c r="P13" s="16">
        <v>1</v>
      </c>
      <c r="Q13" s="16"/>
    </row>
    <row r="14" spans="3:17" x14ac:dyDescent="0.2">
      <c r="C14" s="9">
        <v>8.3333329999999997E-2</v>
      </c>
      <c r="D14" s="2">
        <v>1</v>
      </c>
      <c r="E14" s="2"/>
      <c r="I14" s="9">
        <v>1</v>
      </c>
      <c r="J14" s="16"/>
      <c r="K14" s="16">
        <v>1</v>
      </c>
      <c r="O14" s="9">
        <v>4.1666666699999997</v>
      </c>
      <c r="P14" s="16"/>
      <c r="Q14" s="16">
        <v>0</v>
      </c>
    </row>
    <row r="15" spans="3:17" x14ac:dyDescent="0.2">
      <c r="C15" s="9">
        <v>1.4166666699999999</v>
      </c>
      <c r="D15" s="2">
        <v>1</v>
      </c>
      <c r="E15" s="2"/>
      <c r="I15" s="9">
        <v>0.83333332999999998</v>
      </c>
      <c r="J15" s="16"/>
      <c r="K15" s="16">
        <v>1</v>
      </c>
      <c r="O15" s="9">
        <v>0.83333332999999998</v>
      </c>
      <c r="P15" s="16"/>
      <c r="Q15" s="16">
        <v>1</v>
      </c>
    </row>
    <row r="16" spans="3:17" x14ac:dyDescent="0.2">
      <c r="C16" s="9">
        <v>7.0833333300000003</v>
      </c>
      <c r="D16" s="2">
        <v>0</v>
      </c>
      <c r="E16" s="2"/>
      <c r="I16" s="9">
        <v>3.9166666700000001</v>
      </c>
      <c r="J16" s="16"/>
      <c r="K16" s="16">
        <v>0</v>
      </c>
      <c r="O16" s="9">
        <v>4.1666666699999997</v>
      </c>
      <c r="P16" s="16"/>
      <c r="Q16" s="16">
        <v>0</v>
      </c>
    </row>
    <row r="17" spans="3:17" x14ac:dyDescent="0.2">
      <c r="C17" s="9">
        <v>11.25</v>
      </c>
      <c r="D17" s="2">
        <v>0</v>
      </c>
      <c r="E17" s="2"/>
      <c r="I17" s="9">
        <v>4.6666666699999997</v>
      </c>
      <c r="J17" s="16"/>
      <c r="K17" s="16">
        <v>1</v>
      </c>
      <c r="O17" s="9">
        <v>3.25</v>
      </c>
      <c r="P17" s="16"/>
      <c r="Q17" s="16">
        <v>1</v>
      </c>
    </row>
    <row r="18" spans="3:17" x14ac:dyDescent="0.2">
      <c r="C18" s="9">
        <v>1.3333333300000001</v>
      </c>
      <c r="D18" s="2">
        <v>1</v>
      </c>
      <c r="E18" s="2"/>
      <c r="I18" s="9">
        <v>4</v>
      </c>
      <c r="J18" s="16"/>
      <c r="K18" s="16">
        <v>0</v>
      </c>
      <c r="O18" s="9">
        <v>4.25</v>
      </c>
      <c r="P18" s="16"/>
      <c r="Q18" s="16">
        <v>0</v>
      </c>
    </row>
    <row r="19" spans="3:17" x14ac:dyDescent="0.2">
      <c r="C19" s="9">
        <v>2.25</v>
      </c>
      <c r="D19" s="2">
        <v>1</v>
      </c>
      <c r="E19" s="2"/>
      <c r="I19" s="9">
        <v>3.4166666700000001</v>
      </c>
      <c r="J19" s="16"/>
      <c r="K19" s="16">
        <v>0</v>
      </c>
      <c r="O19" s="9">
        <v>3.1666666700000001</v>
      </c>
      <c r="P19" s="16"/>
      <c r="Q19" s="16">
        <v>1</v>
      </c>
    </row>
    <row r="20" spans="3:17" x14ac:dyDescent="0.2">
      <c r="C20" s="9">
        <v>4.5833333300000003</v>
      </c>
      <c r="D20" s="2">
        <v>0</v>
      </c>
      <c r="E20" s="2"/>
      <c r="I20" s="9">
        <v>3.1666666700000001</v>
      </c>
      <c r="J20" s="16"/>
      <c r="K20" s="16">
        <v>0</v>
      </c>
      <c r="O20" s="9">
        <v>1.0833333300000001</v>
      </c>
      <c r="P20" s="16"/>
      <c r="Q20" s="16">
        <v>1</v>
      </c>
    </row>
    <row r="21" spans="3:17" x14ac:dyDescent="0.2">
      <c r="C21" s="9">
        <v>2</v>
      </c>
      <c r="D21" s="2">
        <v>1</v>
      </c>
      <c r="E21" s="2"/>
      <c r="I21" s="9">
        <v>4.5833333300000003</v>
      </c>
      <c r="J21" s="16"/>
      <c r="K21" s="16">
        <v>0</v>
      </c>
      <c r="O21" s="9">
        <v>4.8333333300000003</v>
      </c>
      <c r="P21" s="16"/>
      <c r="Q21" s="16">
        <v>0</v>
      </c>
    </row>
    <row r="22" spans="3:17" x14ac:dyDescent="0.2">
      <c r="C22" s="9">
        <v>5.8333333300000003</v>
      </c>
      <c r="D22" s="2">
        <v>1</v>
      </c>
      <c r="E22" s="2"/>
      <c r="I22" s="9">
        <v>4.5</v>
      </c>
      <c r="J22" s="16"/>
      <c r="K22" s="16">
        <v>0</v>
      </c>
      <c r="O22" s="9">
        <v>4</v>
      </c>
      <c r="P22" s="16"/>
      <c r="Q22" s="16">
        <v>0</v>
      </c>
    </row>
    <row r="23" spans="3:17" x14ac:dyDescent="0.2">
      <c r="C23" s="9">
        <v>8.1666666699999997</v>
      </c>
      <c r="D23" s="2">
        <v>0</v>
      </c>
      <c r="E23" s="2"/>
      <c r="O23" s="9">
        <v>1.25</v>
      </c>
      <c r="P23" s="16"/>
      <c r="Q23" s="16">
        <v>1</v>
      </c>
    </row>
    <row r="24" spans="3:17" x14ac:dyDescent="0.2">
      <c r="C24" s="9">
        <v>5.9166666699999997</v>
      </c>
      <c r="D24" s="2">
        <v>0</v>
      </c>
      <c r="E24" s="2"/>
    </row>
    <row r="25" spans="3:17" x14ac:dyDescent="0.2">
      <c r="C25" s="9">
        <v>4</v>
      </c>
      <c r="D25" s="2">
        <v>1</v>
      </c>
      <c r="E25" s="2"/>
    </row>
    <row r="26" spans="3:17" x14ac:dyDescent="0.2">
      <c r="C26" s="9">
        <v>4.1666666699999997</v>
      </c>
      <c r="D26" s="2">
        <v>0</v>
      </c>
      <c r="E26" s="2"/>
    </row>
    <row r="27" spans="3:17" x14ac:dyDescent="0.2">
      <c r="C27" s="9">
        <v>8.0833333300000003</v>
      </c>
      <c r="D27" s="2">
        <v>1</v>
      </c>
      <c r="E27" s="2"/>
    </row>
    <row r="28" spans="3:17" x14ac:dyDescent="0.2">
      <c r="C28" s="9">
        <v>4.75</v>
      </c>
      <c r="D28" s="2">
        <v>0</v>
      </c>
      <c r="E28" s="2"/>
    </row>
    <row r="29" spans="3:17" x14ac:dyDescent="0.2">
      <c r="C29" s="9">
        <v>6.3333333300000003</v>
      </c>
      <c r="D29" s="2">
        <v>0</v>
      </c>
      <c r="E29" s="2"/>
    </row>
    <row r="30" spans="3:17" x14ac:dyDescent="0.2">
      <c r="C30" s="9">
        <v>7.5833333300000003</v>
      </c>
      <c r="D30" s="2">
        <v>0</v>
      </c>
      <c r="E30" s="2"/>
    </row>
    <row r="31" spans="3:17" x14ac:dyDescent="0.2">
      <c r="C31" s="9">
        <v>2.4166666700000001</v>
      </c>
      <c r="D31" s="2">
        <v>1</v>
      </c>
      <c r="E31" s="2"/>
    </row>
    <row r="32" spans="3:17" x14ac:dyDescent="0.2">
      <c r="C32" s="9">
        <v>10.0833333</v>
      </c>
      <c r="D32" s="2">
        <v>0</v>
      </c>
      <c r="E32" s="2"/>
    </row>
    <row r="33" spans="3:5" x14ac:dyDescent="0.2">
      <c r="C33" s="9">
        <v>1</v>
      </c>
      <c r="D33" s="2">
        <v>1</v>
      </c>
      <c r="E33" s="2"/>
    </row>
    <row r="34" spans="3:5" x14ac:dyDescent="0.2">
      <c r="C34" s="9">
        <v>7.5</v>
      </c>
      <c r="D34" s="2">
        <v>0</v>
      </c>
      <c r="E34" s="2"/>
    </row>
    <row r="35" spans="3:5" x14ac:dyDescent="0.2">
      <c r="C35" s="9">
        <v>2.4166666700000001</v>
      </c>
      <c r="D35" s="2"/>
      <c r="E35" s="2">
        <v>1</v>
      </c>
    </row>
    <row r="36" spans="3:5" x14ac:dyDescent="0.2">
      <c r="C36" s="9">
        <v>3</v>
      </c>
      <c r="D36" s="2"/>
      <c r="E36" s="2">
        <v>1</v>
      </c>
    </row>
    <row r="37" spans="3:5" x14ac:dyDescent="0.2">
      <c r="C37" s="9">
        <v>0.83333332999999998</v>
      </c>
      <c r="D37" s="2"/>
      <c r="E37" s="2">
        <v>1</v>
      </c>
    </row>
    <row r="38" spans="3:5" x14ac:dyDescent="0.2">
      <c r="C38" s="9">
        <v>5.25</v>
      </c>
      <c r="D38" s="2"/>
      <c r="E38" s="2">
        <v>0</v>
      </c>
    </row>
    <row r="39" spans="3:5" x14ac:dyDescent="0.2">
      <c r="C39" s="9">
        <v>4</v>
      </c>
      <c r="D39" s="2"/>
      <c r="E39" s="2">
        <v>1</v>
      </c>
    </row>
    <row r="40" spans="3:5" x14ac:dyDescent="0.2">
      <c r="C40" s="9">
        <v>3.9166666700000001</v>
      </c>
      <c r="D40" s="2"/>
      <c r="E40" s="2">
        <v>0</v>
      </c>
    </row>
    <row r="41" spans="3:5" x14ac:dyDescent="0.2">
      <c r="C41" s="9">
        <v>4.6666666699999997</v>
      </c>
      <c r="D41" s="2"/>
      <c r="E41" s="2">
        <v>1</v>
      </c>
    </row>
    <row r="42" spans="3:5" x14ac:dyDescent="0.2">
      <c r="C42" s="9">
        <v>9.25</v>
      </c>
      <c r="D42" s="2"/>
      <c r="E42" s="2">
        <v>0</v>
      </c>
    </row>
    <row r="43" spans="3:5" x14ac:dyDescent="0.2">
      <c r="C43" s="9">
        <v>4</v>
      </c>
      <c r="D43" s="2"/>
      <c r="E43" s="2">
        <v>0</v>
      </c>
    </row>
    <row r="44" spans="3:5" x14ac:dyDescent="0.2">
      <c r="C44" s="9">
        <v>7.8333333300000003</v>
      </c>
      <c r="D44" s="2"/>
      <c r="E44" s="2">
        <v>0</v>
      </c>
    </row>
    <row r="45" spans="3:5" x14ac:dyDescent="0.2">
      <c r="C45" s="9">
        <v>6.9166666699999997</v>
      </c>
      <c r="D45" s="2"/>
      <c r="E45" s="2">
        <v>0</v>
      </c>
    </row>
    <row r="46" spans="3:5" x14ac:dyDescent="0.2">
      <c r="C46" s="9">
        <v>4.1666666699999997</v>
      </c>
      <c r="D46" s="2"/>
      <c r="E46" s="2">
        <v>0</v>
      </c>
    </row>
    <row r="47" spans="3:5" x14ac:dyDescent="0.2">
      <c r="C47" s="9">
        <v>3.4166666700000001</v>
      </c>
      <c r="D47" s="2"/>
      <c r="E47" s="2">
        <v>0</v>
      </c>
    </row>
    <row r="48" spans="3:5" x14ac:dyDescent="0.2">
      <c r="C48" s="9">
        <v>0.83333332999999998</v>
      </c>
      <c r="D48" s="2"/>
      <c r="E48" s="2">
        <v>1</v>
      </c>
    </row>
    <row r="49" spans="3:5" x14ac:dyDescent="0.2">
      <c r="C49" s="9">
        <v>6.6666666699999997</v>
      </c>
      <c r="D49" s="2"/>
      <c r="E49" s="2">
        <v>0</v>
      </c>
    </row>
    <row r="50" spans="3:5" x14ac:dyDescent="0.2">
      <c r="C50" s="9">
        <v>3.1666666700000001</v>
      </c>
      <c r="D50" s="2"/>
      <c r="E50" s="2">
        <v>0</v>
      </c>
    </row>
    <row r="51" spans="3:5" x14ac:dyDescent="0.2">
      <c r="C51" s="9">
        <v>4.1666666699999997</v>
      </c>
      <c r="D51" s="2"/>
      <c r="E51" s="2">
        <v>0</v>
      </c>
    </row>
    <row r="52" spans="3:5" x14ac:dyDescent="0.2">
      <c r="C52" s="9">
        <v>9.0833333300000003</v>
      </c>
      <c r="D52" s="2"/>
      <c r="E52" s="2">
        <v>0</v>
      </c>
    </row>
    <row r="53" spans="3:5" x14ac:dyDescent="0.2">
      <c r="C53" s="9">
        <v>7.6666666699999997</v>
      </c>
      <c r="D53" s="2"/>
      <c r="E53" s="2">
        <v>0</v>
      </c>
    </row>
    <row r="54" spans="3:5" x14ac:dyDescent="0.2">
      <c r="C54" s="9">
        <v>4.5833333300000003</v>
      </c>
      <c r="D54" s="2"/>
      <c r="E54" s="2">
        <v>0</v>
      </c>
    </row>
    <row r="55" spans="3:5" x14ac:dyDescent="0.2">
      <c r="C55" s="9">
        <v>3.25</v>
      </c>
      <c r="D55" s="2"/>
      <c r="E55" s="2">
        <v>1</v>
      </c>
    </row>
    <row r="56" spans="3:5" x14ac:dyDescent="0.2">
      <c r="C56" s="9">
        <v>4.5</v>
      </c>
      <c r="D56" s="2"/>
      <c r="E56" s="2">
        <v>0</v>
      </c>
    </row>
    <row r="57" spans="3:5" x14ac:dyDescent="0.2">
      <c r="C57" s="9">
        <v>4.25</v>
      </c>
      <c r="D57" s="2"/>
      <c r="E57" s="2">
        <v>0</v>
      </c>
    </row>
    <row r="58" spans="3:5" x14ac:dyDescent="0.2">
      <c r="C58" s="9">
        <v>3.1666666700000001</v>
      </c>
      <c r="D58" s="2"/>
      <c r="E58" s="2">
        <v>1</v>
      </c>
    </row>
    <row r="59" spans="3:5" x14ac:dyDescent="0.2">
      <c r="C59" s="9">
        <v>8</v>
      </c>
      <c r="D59" s="2"/>
      <c r="E59" s="2">
        <v>1</v>
      </c>
    </row>
    <row r="60" spans="3:5" x14ac:dyDescent="0.2">
      <c r="C60" s="9">
        <v>7.1666666699999997</v>
      </c>
      <c r="D60" s="2"/>
      <c r="E60" s="2">
        <v>0</v>
      </c>
    </row>
    <row r="61" spans="3:5" x14ac:dyDescent="0.2">
      <c r="C61" s="9">
        <v>1.0833333300000001</v>
      </c>
      <c r="D61" s="2"/>
      <c r="E61" s="2">
        <v>1</v>
      </c>
    </row>
    <row r="62" spans="3:5" x14ac:dyDescent="0.2">
      <c r="C62" s="9">
        <v>4.8333333300000003</v>
      </c>
      <c r="D62" s="2"/>
      <c r="E62" s="2">
        <v>0</v>
      </c>
    </row>
    <row r="63" spans="3:5" x14ac:dyDescent="0.2">
      <c r="C63" s="9">
        <v>4</v>
      </c>
      <c r="D63" s="2"/>
      <c r="E63" s="2">
        <v>0</v>
      </c>
    </row>
    <row r="64" spans="3:5" x14ac:dyDescent="0.2">
      <c r="C64" s="9">
        <v>1.25</v>
      </c>
      <c r="D64" s="2"/>
      <c r="E64" s="2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5683C-1D30-704C-9A70-5D6BF24960F8}">
  <dimension ref="A1:V16"/>
  <sheetViews>
    <sheetView workbookViewId="0">
      <selection activeCell="P18" sqref="P18"/>
    </sheetView>
  </sheetViews>
  <sheetFormatPr baseColWidth="10" defaultRowHeight="16" x14ac:dyDescent="0.2"/>
  <cols>
    <col min="15" max="15" width="11.33203125" customWidth="1"/>
    <col min="16" max="16" width="11.83203125" customWidth="1"/>
    <col min="17" max="17" width="12.1640625" customWidth="1"/>
    <col min="18" max="18" width="13.33203125" customWidth="1"/>
  </cols>
  <sheetData>
    <row r="1" spans="1:22" ht="20" x14ac:dyDescent="0.25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0"/>
      <c r="M1" s="20" t="s">
        <v>2</v>
      </c>
      <c r="N1" s="20"/>
      <c r="O1" s="20"/>
      <c r="P1" s="20"/>
      <c r="Q1" s="20"/>
      <c r="R1" s="20"/>
      <c r="S1" s="20"/>
      <c r="T1" s="20"/>
      <c r="U1" s="20"/>
      <c r="V1" s="20"/>
    </row>
    <row r="2" spans="1:22" ht="18" x14ac:dyDescent="0.2">
      <c r="A2" s="1">
        <v>371.99453</v>
      </c>
      <c r="B2" s="1">
        <v>1601.8873699999999</v>
      </c>
      <c r="C2" s="1">
        <v>189.24652900000001</v>
      </c>
      <c r="D2" s="1">
        <v>803.14570100000003</v>
      </c>
      <c r="E2" s="1">
        <v>132.873549</v>
      </c>
      <c r="F2" s="1">
        <v>879.96242500000005</v>
      </c>
      <c r="G2" s="1">
        <v>2824.3270000000002</v>
      </c>
      <c r="H2" s="1">
        <v>287.52299900000003</v>
      </c>
      <c r="I2" s="1">
        <v>1410.66057</v>
      </c>
      <c r="J2" s="1">
        <v>35.51</v>
      </c>
      <c r="M2" s="1">
        <v>295.70468899999997</v>
      </c>
      <c r="N2" s="1">
        <v>144.085024</v>
      </c>
      <c r="O2" s="1">
        <v>426.81289199999998</v>
      </c>
      <c r="P2" s="1">
        <v>31.700128100000001</v>
      </c>
      <c r="Q2" s="1">
        <v>12.507420700000001</v>
      </c>
      <c r="R2" s="1">
        <v>163.70354399999999</v>
      </c>
      <c r="S2" s="1"/>
      <c r="T2" s="1"/>
      <c r="U2" s="1"/>
      <c r="V2" s="1"/>
    </row>
    <row r="7" spans="1:22" ht="18" x14ac:dyDescent="0.2">
      <c r="O7" s="2"/>
      <c r="P7" s="2"/>
      <c r="Q7" s="2"/>
      <c r="R7" s="2"/>
    </row>
    <row r="8" spans="1:22" ht="20" x14ac:dyDescent="0.25">
      <c r="A8" s="20" t="s">
        <v>1</v>
      </c>
      <c r="B8" s="20"/>
      <c r="C8" s="20"/>
      <c r="D8" s="20"/>
      <c r="E8" s="20"/>
      <c r="F8" s="20"/>
      <c r="G8" s="20"/>
      <c r="H8" s="20"/>
      <c r="I8" s="20"/>
      <c r="J8" s="20"/>
      <c r="M8" s="20" t="s">
        <v>3</v>
      </c>
      <c r="N8" s="20"/>
      <c r="O8" s="20"/>
      <c r="P8" s="20"/>
      <c r="Q8" s="20"/>
      <c r="R8" s="20"/>
      <c r="S8" s="20"/>
      <c r="T8" s="20"/>
      <c r="U8" s="20"/>
      <c r="V8" s="20"/>
    </row>
    <row r="9" spans="1:22" ht="18" x14ac:dyDescent="0.2">
      <c r="A9" s="1">
        <v>529.168136</v>
      </c>
      <c r="B9" s="1">
        <v>1467.3065799999999</v>
      </c>
      <c r="C9" s="1">
        <v>267.98554999999999</v>
      </c>
      <c r="D9" s="1">
        <v>132.784909</v>
      </c>
      <c r="E9" s="1">
        <v>798.18563099999994</v>
      </c>
      <c r="F9" s="1">
        <v>1091.40149</v>
      </c>
      <c r="G9" s="1">
        <v>3234.7453599999999</v>
      </c>
      <c r="H9" s="1">
        <v>152.52319900000001</v>
      </c>
      <c r="I9" s="1">
        <v>895.243833</v>
      </c>
      <c r="J9" s="1">
        <v>25.1</v>
      </c>
      <c r="M9" s="1">
        <v>274.05424499999998</v>
      </c>
      <c r="N9" s="1">
        <v>158.52725799999999</v>
      </c>
      <c r="O9" s="1">
        <v>461.91413599999998</v>
      </c>
      <c r="P9" s="1">
        <v>225.48628400000001</v>
      </c>
      <c r="Q9" s="1">
        <v>268.87166500000001</v>
      </c>
      <c r="R9" s="1">
        <v>441.37147800000002</v>
      </c>
      <c r="S9" s="1"/>
      <c r="T9" s="1"/>
      <c r="U9" s="1"/>
      <c r="V9" s="1"/>
    </row>
    <row r="10" spans="1:22" ht="18" x14ac:dyDescent="0.2">
      <c r="O10" s="1"/>
      <c r="P10" s="1"/>
      <c r="Q10" s="1"/>
      <c r="R10" s="1"/>
    </row>
    <row r="11" spans="1:22" ht="18" x14ac:dyDescent="0.2">
      <c r="O11" s="1"/>
      <c r="P11" s="1"/>
      <c r="Q11" s="1"/>
      <c r="R11" s="1"/>
    </row>
    <row r="12" spans="1:22" ht="18" x14ac:dyDescent="0.2">
      <c r="O12" s="1"/>
      <c r="P12" s="1"/>
      <c r="Q12" s="1"/>
      <c r="R12" s="1"/>
    </row>
    <row r="13" spans="1:22" ht="18" x14ac:dyDescent="0.2">
      <c r="O13" s="1"/>
      <c r="P13" s="1"/>
      <c r="Q13" s="1"/>
      <c r="R13" s="1"/>
    </row>
    <row r="14" spans="1:22" ht="18" x14ac:dyDescent="0.2">
      <c r="O14" s="1"/>
      <c r="P14" s="1"/>
      <c r="Q14" s="1"/>
      <c r="R14" s="1"/>
    </row>
    <row r="15" spans="1:22" ht="18" x14ac:dyDescent="0.2">
      <c r="O15" s="1"/>
      <c r="P15" s="1"/>
      <c r="Q15" s="1"/>
      <c r="R15" s="1"/>
    </row>
    <row r="16" spans="1:22" ht="18" x14ac:dyDescent="0.2">
      <c r="O16" s="1"/>
      <c r="P16" s="1"/>
      <c r="Q16" s="1"/>
      <c r="R16" s="1"/>
    </row>
  </sheetData>
  <mergeCells count="4">
    <mergeCell ref="A1:J1"/>
    <mergeCell ref="A8:J8"/>
    <mergeCell ref="M1:V1"/>
    <mergeCell ref="M8:V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AB3E9-212B-B14D-89AD-18CE57D08B62}">
  <dimension ref="A4:C14"/>
  <sheetViews>
    <sheetView workbookViewId="0">
      <selection activeCell="H21" sqref="H21"/>
    </sheetView>
  </sheetViews>
  <sheetFormatPr baseColWidth="10" defaultRowHeight="16" x14ac:dyDescent="0.2"/>
  <cols>
    <col min="1" max="1" width="27.5" customWidth="1"/>
  </cols>
  <sheetData>
    <row r="4" spans="1:3" ht="18" x14ac:dyDescent="0.2">
      <c r="A4" s="2" t="s">
        <v>8</v>
      </c>
      <c r="B4" s="2" t="s">
        <v>9</v>
      </c>
      <c r="C4" s="2" t="s">
        <v>10</v>
      </c>
    </row>
    <row r="5" spans="1:3" ht="18" x14ac:dyDescent="0.2">
      <c r="A5" s="1">
        <v>-90</v>
      </c>
      <c r="B5" s="1">
        <v>5.9263000000000003</v>
      </c>
      <c r="C5" s="1">
        <v>515.74310000000003</v>
      </c>
    </row>
    <row r="6" spans="1:3" ht="18" x14ac:dyDescent="0.2">
      <c r="A6" s="1">
        <v>-70</v>
      </c>
      <c r="B6" s="1">
        <v>7.8787000000000003</v>
      </c>
      <c r="C6" s="1">
        <v>494.71800000000002</v>
      </c>
    </row>
    <row r="7" spans="1:3" ht="18" x14ac:dyDescent="0.2">
      <c r="A7" s="1">
        <v>-50</v>
      </c>
      <c r="B7" s="1">
        <v>7.0214999999999996</v>
      </c>
      <c r="C7" s="1">
        <v>529.60170000000005</v>
      </c>
    </row>
    <row r="8" spans="1:3" ht="18" x14ac:dyDescent="0.2">
      <c r="A8" s="1">
        <v>-30</v>
      </c>
      <c r="B8" s="1">
        <v>7.1338999999999997</v>
      </c>
      <c r="C8" s="1">
        <v>573.63329999999996</v>
      </c>
    </row>
    <row r="9" spans="1:3" ht="18" x14ac:dyDescent="0.2">
      <c r="A9" s="1">
        <v>-10</v>
      </c>
      <c r="B9" s="1">
        <v>38.795200000000001</v>
      </c>
      <c r="C9" s="1">
        <v>575.65779999999995</v>
      </c>
    </row>
    <row r="10" spans="1:3" ht="18" x14ac:dyDescent="0.2">
      <c r="A10" s="1">
        <v>10</v>
      </c>
      <c r="B10" s="1">
        <v>204.52600000000001</v>
      </c>
      <c r="C10" s="1">
        <v>-498.262</v>
      </c>
    </row>
    <row r="11" spans="1:3" ht="18" x14ac:dyDescent="0.2">
      <c r="A11" s="1">
        <v>30</v>
      </c>
      <c r="B11" s="1">
        <v>298.49900000000002</v>
      </c>
      <c r="C11" s="1">
        <v>605.55219999999997</v>
      </c>
    </row>
    <row r="12" spans="1:3" ht="18" x14ac:dyDescent="0.2">
      <c r="A12" s="1">
        <v>50</v>
      </c>
      <c r="B12" s="1">
        <v>138.96799999999999</v>
      </c>
      <c r="C12" s="1">
        <v>397.48649999999998</v>
      </c>
    </row>
    <row r="13" spans="1:3" ht="18" x14ac:dyDescent="0.2">
      <c r="A13" s="1">
        <v>70</v>
      </c>
      <c r="B13" s="1">
        <v>68.2791</v>
      </c>
      <c r="C13" s="1">
        <v>308.13369999999998</v>
      </c>
    </row>
    <row r="14" spans="1:3" ht="18" x14ac:dyDescent="0.2">
      <c r="A14" s="1">
        <v>90</v>
      </c>
      <c r="B14" s="1">
        <v>20.449400000000001</v>
      </c>
      <c r="C14" s="1">
        <v>228.3855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3D02B-3C21-4343-8612-23495A21F92E}">
  <dimension ref="A1:J5"/>
  <sheetViews>
    <sheetView workbookViewId="0">
      <selection activeCell="K15" sqref="K15"/>
    </sheetView>
  </sheetViews>
  <sheetFormatPr baseColWidth="10" defaultRowHeight="16" x14ac:dyDescent="0.2"/>
  <sheetData>
    <row r="1" spans="1:10" ht="18" x14ac:dyDescent="0.2">
      <c r="A1" s="20" t="s">
        <v>11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ht="18" x14ac:dyDescent="0.2">
      <c r="A2" s="1">
        <v>8.3999999999999995E-3</v>
      </c>
      <c r="B2" s="1">
        <v>5.1900000000000002E-2</v>
      </c>
      <c r="C2" s="1">
        <v>3.2300000000000002E-2</v>
      </c>
      <c r="D2" s="1">
        <v>0.52810000000000001</v>
      </c>
      <c r="E2" s="1">
        <v>1.9599999999999999E-2</v>
      </c>
      <c r="F2" s="1"/>
      <c r="G2" s="1"/>
      <c r="H2" s="1"/>
      <c r="I2" s="1"/>
      <c r="J2" s="1"/>
    </row>
    <row r="4" spans="1:10" ht="18" x14ac:dyDescent="0.2">
      <c r="A4" s="20" t="s">
        <v>12</v>
      </c>
      <c r="B4" s="20"/>
      <c r="C4" s="20"/>
      <c r="D4" s="20"/>
      <c r="E4" s="20"/>
      <c r="F4" s="20"/>
      <c r="G4" s="20"/>
      <c r="H4" s="20"/>
      <c r="I4" s="20"/>
      <c r="J4" s="20"/>
    </row>
    <row r="5" spans="1:10" ht="18" x14ac:dyDescent="0.2">
      <c r="A5" s="1">
        <v>6.4000000000000003E-3</v>
      </c>
      <c r="B5" s="1">
        <v>6.9999999999999999E-4</v>
      </c>
      <c r="C5" s="1">
        <v>5.7999999999999996E-3</v>
      </c>
      <c r="D5" s="1">
        <v>8.0999999999999996E-3</v>
      </c>
      <c r="E5" s="1">
        <v>0</v>
      </c>
      <c r="F5" s="1">
        <v>8.0000000000000004E-4</v>
      </c>
      <c r="G5" s="1">
        <v>0</v>
      </c>
      <c r="H5" s="1">
        <v>1.6999999999999999E-3</v>
      </c>
      <c r="I5" s="1">
        <v>1.72E-2</v>
      </c>
      <c r="J5" s="1">
        <v>8.3999999999999995E-3</v>
      </c>
    </row>
  </sheetData>
  <mergeCells count="2">
    <mergeCell ref="A1:J1"/>
    <mergeCell ref="A4:J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6FA6D-35F5-ED4E-9555-80BAFAA392E3}">
  <dimension ref="A2:CW14"/>
  <sheetViews>
    <sheetView workbookViewId="0">
      <selection activeCell="H20" sqref="H20"/>
    </sheetView>
  </sheetViews>
  <sheetFormatPr baseColWidth="10" defaultRowHeight="16" x14ac:dyDescent="0.2"/>
  <sheetData>
    <row r="2" spans="1:101" ht="18" x14ac:dyDescent="0.2">
      <c r="A2" s="2" t="s">
        <v>13</v>
      </c>
      <c r="B2" s="20" t="s">
        <v>14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 t="s">
        <v>15</v>
      </c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 t="s">
        <v>16</v>
      </c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 t="s">
        <v>17</v>
      </c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0"/>
      <c r="CO2" s="20"/>
      <c r="CP2" s="20"/>
      <c r="CQ2" s="20"/>
      <c r="CR2" s="20"/>
      <c r="CS2" s="20"/>
      <c r="CT2" s="20"/>
      <c r="CU2" s="20"/>
      <c r="CV2" s="20"/>
      <c r="CW2" s="20"/>
    </row>
    <row r="3" spans="1:101" ht="18" x14ac:dyDescent="0.2">
      <c r="A3" s="1">
        <v>7</v>
      </c>
      <c r="B3" s="1">
        <v>116.4</v>
      </c>
      <c r="C3" s="1">
        <v>162.69999999999999</v>
      </c>
      <c r="D3" s="1">
        <v>84.8</v>
      </c>
      <c r="E3" s="1">
        <v>91.4</v>
      </c>
      <c r="F3" s="1">
        <v>105.9</v>
      </c>
      <c r="G3" s="1">
        <v>100.9</v>
      </c>
      <c r="H3" s="1">
        <v>138.4</v>
      </c>
      <c r="I3" s="1">
        <v>98.3</v>
      </c>
      <c r="J3" s="1">
        <v>163.4</v>
      </c>
      <c r="K3" s="1">
        <v>109</v>
      </c>
      <c r="L3" s="1">
        <v>165.7</v>
      </c>
      <c r="M3" s="1">
        <v>134</v>
      </c>
      <c r="N3" s="1">
        <v>95.5</v>
      </c>
      <c r="O3" s="1">
        <v>146.80000000000001</v>
      </c>
      <c r="P3" s="1">
        <v>99.7</v>
      </c>
      <c r="Q3" s="1">
        <v>154.30000000000001</v>
      </c>
      <c r="R3" s="1">
        <v>174.3</v>
      </c>
      <c r="S3" s="1">
        <v>107.2</v>
      </c>
      <c r="T3" s="1">
        <v>145.30000000000001</v>
      </c>
      <c r="U3" s="1">
        <v>124.2</v>
      </c>
      <c r="V3" s="1">
        <v>91.3</v>
      </c>
      <c r="W3" s="1">
        <v>160</v>
      </c>
      <c r="X3" s="1">
        <v>118</v>
      </c>
      <c r="Y3" s="1">
        <v>99</v>
      </c>
      <c r="Z3" s="1">
        <v>135</v>
      </c>
      <c r="AA3" s="1">
        <v>83.8</v>
      </c>
      <c r="AB3" s="1">
        <v>106.1</v>
      </c>
      <c r="AC3" s="1">
        <v>135.80000000000001</v>
      </c>
      <c r="AD3" s="1">
        <v>102.5</v>
      </c>
      <c r="AE3" s="1">
        <v>101.5</v>
      </c>
      <c r="AF3" s="1">
        <v>114.8</v>
      </c>
      <c r="AG3" s="1">
        <v>116.7</v>
      </c>
      <c r="AH3" s="1">
        <v>125.8</v>
      </c>
      <c r="AI3" s="1">
        <v>100</v>
      </c>
      <c r="AJ3" s="1">
        <v>110</v>
      </c>
      <c r="AK3" s="1">
        <v>129.6</v>
      </c>
      <c r="AL3" s="1">
        <v>98.8</v>
      </c>
      <c r="AM3" s="1">
        <v>94.5</v>
      </c>
      <c r="AN3" s="1">
        <v>101.1</v>
      </c>
      <c r="AO3" s="1">
        <v>122.4</v>
      </c>
      <c r="AP3" s="1">
        <v>125</v>
      </c>
      <c r="AQ3" s="1">
        <v>100.5</v>
      </c>
      <c r="AR3" s="1">
        <v>100.9</v>
      </c>
      <c r="AS3" s="1">
        <v>108.1</v>
      </c>
      <c r="AT3" s="1">
        <v>173.4</v>
      </c>
      <c r="AU3" s="1">
        <v>101.7</v>
      </c>
      <c r="AV3" s="1">
        <v>141.69999999999999</v>
      </c>
      <c r="AW3" s="1">
        <v>97</v>
      </c>
      <c r="AX3" s="1">
        <v>173.3</v>
      </c>
      <c r="AY3" s="1">
        <v>124</v>
      </c>
      <c r="AZ3" s="1">
        <v>129.9</v>
      </c>
      <c r="BA3" s="1">
        <v>115</v>
      </c>
      <c r="BB3" s="1">
        <v>110.3</v>
      </c>
      <c r="BC3" s="1">
        <v>123</v>
      </c>
      <c r="BD3" s="1">
        <v>110.1</v>
      </c>
      <c r="BE3" s="1">
        <v>124.3</v>
      </c>
      <c r="BF3" s="1">
        <v>98.4</v>
      </c>
      <c r="BG3" s="1">
        <v>150.80000000000001</v>
      </c>
      <c r="BH3" s="1">
        <v>125.3</v>
      </c>
      <c r="BI3" s="1">
        <v>133.1</v>
      </c>
      <c r="BJ3" s="1">
        <v>120.1</v>
      </c>
      <c r="BK3" s="1">
        <v>124.9</v>
      </c>
      <c r="BL3" s="1">
        <v>116.7</v>
      </c>
      <c r="BM3" s="1">
        <v>112.7</v>
      </c>
      <c r="BN3" s="1">
        <v>127.2</v>
      </c>
      <c r="BO3" s="1">
        <v>78.7</v>
      </c>
      <c r="BP3" s="1">
        <v>124.6</v>
      </c>
      <c r="BQ3" s="1">
        <v>122.7</v>
      </c>
      <c r="BR3" s="1">
        <v>162.5</v>
      </c>
      <c r="BS3" s="1">
        <v>76.2</v>
      </c>
      <c r="BT3" s="1">
        <v>136.4</v>
      </c>
      <c r="BU3" s="1">
        <v>95.9</v>
      </c>
      <c r="BV3" s="1">
        <v>119</v>
      </c>
      <c r="BW3" s="1">
        <v>95</v>
      </c>
      <c r="BX3" s="1">
        <v>88.5</v>
      </c>
      <c r="BY3" s="1">
        <v>117</v>
      </c>
      <c r="BZ3" s="1">
        <v>126.1</v>
      </c>
      <c r="CA3" s="1">
        <v>81.2</v>
      </c>
      <c r="CB3" s="1">
        <v>111.9</v>
      </c>
      <c r="CC3" s="1">
        <v>120.1</v>
      </c>
      <c r="CD3" s="1">
        <v>136.30000000000001</v>
      </c>
      <c r="CE3" s="1">
        <v>104.5</v>
      </c>
      <c r="CF3" s="1">
        <v>119.8</v>
      </c>
      <c r="CG3" s="1">
        <v>91.7</v>
      </c>
      <c r="CH3" s="1">
        <v>115.1</v>
      </c>
      <c r="CI3" s="1">
        <v>126.4</v>
      </c>
      <c r="CJ3" s="1">
        <v>100.9</v>
      </c>
      <c r="CK3" s="1">
        <v>112</v>
      </c>
      <c r="CL3" s="1">
        <v>111.5</v>
      </c>
      <c r="CM3" s="1">
        <v>112.4</v>
      </c>
      <c r="CN3" s="1">
        <v>123</v>
      </c>
      <c r="CO3" s="1">
        <v>131.4</v>
      </c>
      <c r="CP3" s="1">
        <v>88</v>
      </c>
      <c r="CQ3" s="1">
        <v>127.1</v>
      </c>
      <c r="CR3" s="1">
        <v>106</v>
      </c>
      <c r="CS3" s="1">
        <v>113.8</v>
      </c>
      <c r="CT3" s="1">
        <v>100.9</v>
      </c>
      <c r="CU3" s="1">
        <v>98.3</v>
      </c>
      <c r="CV3" s="1">
        <v>98.8</v>
      </c>
      <c r="CW3" s="1">
        <v>91.4</v>
      </c>
    </row>
    <row r="4" spans="1:101" ht="18" x14ac:dyDescent="0.2">
      <c r="A4" s="1">
        <v>8</v>
      </c>
      <c r="B4" s="1">
        <v>160.6</v>
      </c>
      <c r="C4" s="1">
        <v>214.5</v>
      </c>
      <c r="D4" s="1">
        <v>152.5</v>
      </c>
      <c r="E4" s="1">
        <v>95.4</v>
      </c>
      <c r="F4" s="1">
        <v>166.2</v>
      </c>
      <c r="G4" s="1">
        <v>106.1</v>
      </c>
      <c r="H4" s="1">
        <v>112.4</v>
      </c>
      <c r="I4" s="1">
        <v>117.2</v>
      </c>
      <c r="J4" s="1">
        <v>172.7</v>
      </c>
      <c r="K4" s="1">
        <v>226.8</v>
      </c>
      <c r="L4" s="1">
        <v>171.4</v>
      </c>
      <c r="M4" s="1">
        <v>151</v>
      </c>
      <c r="N4" s="1">
        <v>126.4</v>
      </c>
      <c r="O4" s="1">
        <v>113.8</v>
      </c>
      <c r="P4" s="1">
        <v>90.8</v>
      </c>
      <c r="Q4" s="1">
        <v>256.3</v>
      </c>
      <c r="R4" s="1">
        <v>226.2</v>
      </c>
      <c r="S4" s="1">
        <v>125.8</v>
      </c>
      <c r="T4" s="1">
        <v>132</v>
      </c>
      <c r="U4" s="1">
        <v>145.5</v>
      </c>
      <c r="V4" s="1">
        <v>125.8</v>
      </c>
      <c r="W4" s="1">
        <v>123</v>
      </c>
      <c r="X4" s="1">
        <v>182.9</v>
      </c>
      <c r="Y4" s="1">
        <v>99.8</v>
      </c>
      <c r="Z4" s="1">
        <v>148.6</v>
      </c>
      <c r="AA4" s="1">
        <v>102.6</v>
      </c>
      <c r="AB4" s="1">
        <v>164.4</v>
      </c>
      <c r="AC4" s="1">
        <v>197.7</v>
      </c>
      <c r="AD4" s="1">
        <v>122.9</v>
      </c>
      <c r="AE4" s="1">
        <v>179.9</v>
      </c>
      <c r="AF4" s="1">
        <v>130</v>
      </c>
      <c r="AG4" s="1">
        <v>119</v>
      </c>
      <c r="AH4" s="1">
        <v>122.4</v>
      </c>
      <c r="AI4" s="1">
        <v>125.6</v>
      </c>
      <c r="AJ4" s="1">
        <v>116.6</v>
      </c>
      <c r="AK4" s="1">
        <v>203.8</v>
      </c>
      <c r="AL4" s="1">
        <v>107.9</v>
      </c>
      <c r="AM4" s="1">
        <v>110.4</v>
      </c>
      <c r="AN4" s="1">
        <v>109.1</v>
      </c>
      <c r="AO4" s="1">
        <v>176.8</v>
      </c>
      <c r="AP4" s="1">
        <v>140.9</v>
      </c>
      <c r="AQ4" s="1">
        <v>136.5</v>
      </c>
      <c r="AR4" s="1">
        <v>187.2</v>
      </c>
      <c r="AS4" s="1">
        <v>131.5</v>
      </c>
      <c r="AT4" s="1">
        <v>189.8</v>
      </c>
      <c r="AU4" s="1">
        <v>91.4</v>
      </c>
      <c r="AV4" s="1">
        <v>158.80000000000001</v>
      </c>
      <c r="AW4" s="1">
        <v>83.4</v>
      </c>
      <c r="AX4" s="1">
        <v>189.3</v>
      </c>
      <c r="AY4" s="1">
        <v>94.9</v>
      </c>
      <c r="AZ4" s="1">
        <v>131.69999999999999</v>
      </c>
      <c r="BA4" s="1">
        <v>199.3</v>
      </c>
      <c r="BB4" s="1">
        <v>217.3</v>
      </c>
      <c r="BC4" s="1">
        <v>93.7</v>
      </c>
      <c r="BD4" s="1">
        <v>128</v>
      </c>
      <c r="BE4" s="1">
        <v>133.80000000000001</v>
      </c>
      <c r="BF4" s="1">
        <v>81.5</v>
      </c>
      <c r="BG4" s="1">
        <v>123.8</v>
      </c>
      <c r="BH4" s="1">
        <v>195.1</v>
      </c>
      <c r="BI4" s="1">
        <v>167.2</v>
      </c>
      <c r="BJ4" s="1">
        <v>100.9</v>
      </c>
      <c r="BK4" s="1">
        <v>149</v>
      </c>
      <c r="BL4" s="1">
        <v>105.5</v>
      </c>
      <c r="BM4" s="1">
        <v>125.8</v>
      </c>
      <c r="BN4" s="1">
        <v>109.7</v>
      </c>
      <c r="BO4" s="1">
        <v>123.2</v>
      </c>
      <c r="BP4" s="1">
        <v>125.1</v>
      </c>
      <c r="BQ4" s="1">
        <v>80</v>
      </c>
      <c r="BR4" s="1">
        <v>192.9</v>
      </c>
      <c r="BS4" s="1">
        <v>82.1</v>
      </c>
      <c r="BT4" s="1">
        <v>127.9</v>
      </c>
      <c r="BU4" s="1">
        <v>99.6</v>
      </c>
      <c r="BV4" s="1">
        <v>184.2</v>
      </c>
      <c r="BW4" s="1">
        <v>167.3</v>
      </c>
      <c r="BX4" s="1">
        <v>111.6</v>
      </c>
      <c r="BY4" s="1">
        <v>103.6</v>
      </c>
      <c r="BZ4" s="1">
        <v>73.2</v>
      </c>
      <c r="CA4" s="1">
        <v>68.3</v>
      </c>
      <c r="CB4" s="1">
        <v>154.5</v>
      </c>
      <c r="CC4" s="1">
        <v>157.19999999999999</v>
      </c>
      <c r="CD4" s="1">
        <v>163.6</v>
      </c>
      <c r="CE4" s="1">
        <v>130</v>
      </c>
      <c r="CF4" s="1">
        <v>144.69999999999999</v>
      </c>
      <c r="CG4" s="1">
        <v>76.8</v>
      </c>
      <c r="CH4" s="1">
        <v>75.5</v>
      </c>
      <c r="CI4" s="1">
        <v>120.7</v>
      </c>
      <c r="CJ4" s="1">
        <v>103.2</v>
      </c>
      <c r="CK4" s="1">
        <v>100.5</v>
      </c>
      <c r="CL4" s="1">
        <v>147.4</v>
      </c>
      <c r="CM4" s="1">
        <v>78</v>
      </c>
      <c r="CN4" s="1">
        <v>71.900000000000006</v>
      </c>
      <c r="CO4" s="1">
        <v>89.2</v>
      </c>
      <c r="CP4" s="1">
        <v>84.1</v>
      </c>
      <c r="CQ4" s="1">
        <v>86.9</v>
      </c>
      <c r="CR4" s="1">
        <v>110.5</v>
      </c>
      <c r="CS4" s="1">
        <v>86</v>
      </c>
      <c r="CT4" s="1">
        <v>85.8</v>
      </c>
      <c r="CU4" s="1">
        <v>117.6</v>
      </c>
      <c r="CV4" s="1">
        <v>71.2</v>
      </c>
      <c r="CW4" s="1">
        <v>63.5</v>
      </c>
    </row>
    <row r="5" spans="1:101" ht="18" x14ac:dyDescent="0.2">
      <c r="A5" s="1">
        <v>10</v>
      </c>
      <c r="B5" s="1"/>
      <c r="C5" s="1"/>
      <c r="D5" s="1"/>
      <c r="E5" s="1"/>
      <c r="F5" s="1"/>
      <c r="G5" s="1">
        <v>282.8</v>
      </c>
      <c r="H5" s="1">
        <v>203</v>
      </c>
      <c r="I5" s="1">
        <v>170.2</v>
      </c>
      <c r="J5" s="1">
        <v>309.10000000000002</v>
      </c>
      <c r="K5" s="1">
        <v>233.3</v>
      </c>
      <c r="L5" s="1">
        <v>364.4</v>
      </c>
      <c r="M5" s="1">
        <v>339.6</v>
      </c>
      <c r="N5" s="1">
        <v>177.2</v>
      </c>
      <c r="O5" s="1">
        <v>263</v>
      </c>
      <c r="P5" s="1">
        <v>152</v>
      </c>
      <c r="Q5" s="1">
        <v>393.9</v>
      </c>
      <c r="R5" s="1">
        <v>462.9</v>
      </c>
      <c r="S5" s="1">
        <v>148.9</v>
      </c>
      <c r="T5" s="1">
        <v>244.5</v>
      </c>
      <c r="U5" s="1">
        <v>297.3</v>
      </c>
      <c r="V5" s="1">
        <v>245.5</v>
      </c>
      <c r="W5" s="1">
        <v>223</v>
      </c>
      <c r="X5" s="1">
        <v>171.6</v>
      </c>
      <c r="Y5" s="1">
        <v>199.9</v>
      </c>
      <c r="Z5" s="1">
        <v>207.2</v>
      </c>
      <c r="AA5" s="1"/>
      <c r="AB5" s="1"/>
      <c r="AC5" s="1"/>
      <c r="AD5" s="1">
        <v>174.9</v>
      </c>
      <c r="AE5" s="1"/>
      <c r="AF5" s="1"/>
      <c r="AG5" s="1">
        <v>261.8</v>
      </c>
      <c r="AH5" s="1">
        <v>182.5</v>
      </c>
      <c r="AI5" s="1">
        <v>185.6</v>
      </c>
      <c r="AJ5" s="1">
        <v>207.1</v>
      </c>
      <c r="AK5" s="1">
        <v>207.8</v>
      </c>
      <c r="AL5" s="1">
        <v>175.8</v>
      </c>
      <c r="AM5" s="1">
        <v>122.7</v>
      </c>
      <c r="AN5" s="1">
        <v>130.19999999999999</v>
      </c>
      <c r="AO5" s="1">
        <v>203.9</v>
      </c>
      <c r="AP5" s="1">
        <v>221.1</v>
      </c>
      <c r="AQ5" s="1">
        <v>171.6</v>
      </c>
      <c r="AR5" s="1">
        <v>197.5</v>
      </c>
      <c r="AS5" s="1">
        <v>205</v>
      </c>
      <c r="AT5" s="1">
        <v>275.5</v>
      </c>
      <c r="AU5" s="1">
        <v>135.19999999999999</v>
      </c>
      <c r="AV5" s="1">
        <v>189.2</v>
      </c>
      <c r="AW5" s="1">
        <v>98.2</v>
      </c>
      <c r="AX5" s="1">
        <v>233.8</v>
      </c>
      <c r="AY5" s="1">
        <v>151.69999999999999</v>
      </c>
      <c r="AZ5" s="1"/>
      <c r="BA5" s="1"/>
      <c r="BB5" s="1"/>
      <c r="BC5" s="1">
        <v>194.1</v>
      </c>
      <c r="BD5" s="1">
        <v>176.3</v>
      </c>
      <c r="BE5" s="1">
        <v>265.2</v>
      </c>
      <c r="BF5" s="1">
        <v>95.9</v>
      </c>
      <c r="BG5" s="1">
        <v>135.4</v>
      </c>
      <c r="BH5" s="1">
        <v>219.5</v>
      </c>
      <c r="BI5" s="1">
        <v>203.4</v>
      </c>
      <c r="BJ5" s="1">
        <v>125.9</v>
      </c>
      <c r="BK5" s="1">
        <v>180.2</v>
      </c>
      <c r="BL5" s="1">
        <v>149.69999999999999</v>
      </c>
      <c r="BM5" s="1">
        <v>139.4</v>
      </c>
      <c r="BN5" s="1">
        <v>145.5</v>
      </c>
      <c r="BO5" s="1">
        <v>163.6</v>
      </c>
      <c r="BP5" s="1">
        <v>117.4</v>
      </c>
      <c r="BQ5" s="1">
        <v>79.900000000000006</v>
      </c>
      <c r="BR5" s="1">
        <v>231.2</v>
      </c>
      <c r="BS5" s="1">
        <v>119.8</v>
      </c>
      <c r="BT5" s="1">
        <v>162.1</v>
      </c>
      <c r="BU5" s="1">
        <v>168.4</v>
      </c>
      <c r="BV5" s="1">
        <v>188.9</v>
      </c>
      <c r="BW5" s="1"/>
      <c r="BX5" s="1"/>
      <c r="BY5" s="1">
        <v>147</v>
      </c>
      <c r="BZ5" s="1">
        <v>204.8</v>
      </c>
      <c r="CA5" s="1">
        <v>67.099999999999994</v>
      </c>
      <c r="CB5" s="1"/>
      <c r="CC5" s="1"/>
      <c r="CD5" s="1"/>
      <c r="CE5" s="1"/>
      <c r="CF5" s="1"/>
      <c r="CG5" s="1">
        <v>81.2</v>
      </c>
      <c r="CH5" s="1">
        <v>51</v>
      </c>
      <c r="CI5" s="1">
        <v>131.19999999999999</v>
      </c>
      <c r="CJ5" s="1">
        <v>132.5</v>
      </c>
      <c r="CK5" s="1">
        <v>91.4</v>
      </c>
      <c r="CL5" s="1">
        <v>109.7</v>
      </c>
      <c r="CM5" s="1">
        <v>96.9</v>
      </c>
      <c r="CN5" s="1">
        <v>98</v>
      </c>
      <c r="CO5" s="1">
        <v>111.6</v>
      </c>
      <c r="CP5" s="1">
        <v>85.6</v>
      </c>
      <c r="CQ5" s="1">
        <v>95.8</v>
      </c>
      <c r="CR5" s="1">
        <v>139.30000000000001</v>
      </c>
      <c r="CS5" s="1">
        <v>117.3</v>
      </c>
      <c r="CT5" s="1">
        <v>82</v>
      </c>
      <c r="CU5" s="1">
        <v>123.6</v>
      </c>
      <c r="CV5" s="1">
        <v>68</v>
      </c>
      <c r="CW5" s="1">
        <v>100.1</v>
      </c>
    </row>
    <row r="6" spans="1:101" ht="18" x14ac:dyDescent="0.2">
      <c r="A6" s="1">
        <v>13</v>
      </c>
      <c r="B6" s="1"/>
      <c r="C6" s="1"/>
      <c r="D6" s="1"/>
      <c r="E6" s="1"/>
      <c r="F6" s="1"/>
      <c r="G6" s="1"/>
      <c r="H6" s="1"/>
      <c r="I6" s="1"/>
      <c r="J6" s="1"/>
      <c r="K6" s="1"/>
      <c r="L6" s="1">
        <v>342</v>
      </c>
      <c r="M6" s="1">
        <v>259.8</v>
      </c>
      <c r="N6" s="1">
        <v>219.3</v>
      </c>
      <c r="O6" s="1">
        <v>179.8</v>
      </c>
      <c r="P6" s="1">
        <v>168.3</v>
      </c>
      <c r="Q6" s="1">
        <v>352.2</v>
      </c>
      <c r="R6" s="1">
        <v>487.2</v>
      </c>
      <c r="S6" s="1">
        <v>174.8</v>
      </c>
      <c r="T6" s="1">
        <v>264.39999999999998</v>
      </c>
      <c r="U6" s="1">
        <v>279.7</v>
      </c>
      <c r="V6" s="1">
        <v>166.4</v>
      </c>
      <c r="W6" s="1">
        <v>200.9</v>
      </c>
      <c r="X6" s="1">
        <v>152.69999999999999</v>
      </c>
      <c r="Y6" s="1">
        <v>211</v>
      </c>
      <c r="Z6" s="1">
        <v>182</v>
      </c>
      <c r="AA6" s="1"/>
      <c r="AB6" s="1"/>
      <c r="AC6" s="1"/>
      <c r="AD6" s="1"/>
      <c r="AE6" s="1"/>
      <c r="AF6" s="1"/>
      <c r="AG6" s="1"/>
      <c r="AH6" s="1"/>
      <c r="AI6" s="1"/>
      <c r="AJ6" s="1"/>
      <c r="AK6" s="1">
        <v>223.2</v>
      </c>
      <c r="AL6" s="1">
        <v>101.3</v>
      </c>
      <c r="AM6" s="1">
        <v>87.2</v>
      </c>
      <c r="AN6" s="1">
        <v>171</v>
      </c>
      <c r="AO6" s="1">
        <v>118</v>
      </c>
      <c r="AP6" s="1">
        <v>248.2</v>
      </c>
      <c r="AQ6" s="1">
        <v>216.7</v>
      </c>
      <c r="AR6" s="1">
        <v>244.9</v>
      </c>
      <c r="AS6" s="1">
        <v>185</v>
      </c>
      <c r="AT6" s="1">
        <v>216.5</v>
      </c>
      <c r="AU6" s="1">
        <v>167.5</v>
      </c>
      <c r="AV6" s="1">
        <v>183.7</v>
      </c>
      <c r="AW6" s="1">
        <v>54.9</v>
      </c>
      <c r="AX6" s="1">
        <v>204.5</v>
      </c>
      <c r="AY6" s="1">
        <v>104.3</v>
      </c>
      <c r="AZ6" s="1"/>
      <c r="BA6" s="1"/>
      <c r="BB6" s="1"/>
      <c r="BC6" s="1"/>
      <c r="BD6" s="1"/>
      <c r="BE6" s="1"/>
      <c r="BF6" s="1"/>
      <c r="BG6" s="1"/>
      <c r="BH6" s="1">
        <v>153.69999999999999</v>
      </c>
      <c r="BI6" s="1">
        <v>157.30000000000001</v>
      </c>
      <c r="BJ6" s="1">
        <v>115.3</v>
      </c>
      <c r="BK6" s="1">
        <v>83.2</v>
      </c>
      <c r="BL6" s="1">
        <v>117.5</v>
      </c>
      <c r="BM6" s="1">
        <v>89.4</v>
      </c>
      <c r="BN6" s="1">
        <v>112.3</v>
      </c>
      <c r="BO6" s="1">
        <v>202.5</v>
      </c>
      <c r="BP6" s="1">
        <v>120.9</v>
      </c>
      <c r="BQ6" s="1">
        <v>43.3</v>
      </c>
      <c r="BR6" s="1">
        <v>212.3</v>
      </c>
      <c r="BS6" s="1">
        <v>64.400000000000006</v>
      </c>
      <c r="BT6" s="1">
        <v>153.6</v>
      </c>
      <c r="BU6" s="1">
        <v>110.5</v>
      </c>
      <c r="BV6" s="1">
        <v>109.2</v>
      </c>
      <c r="BW6" s="1"/>
      <c r="BX6" s="1"/>
      <c r="BY6" s="1"/>
      <c r="BZ6" s="1"/>
      <c r="CA6" s="1"/>
      <c r="CB6" s="1"/>
      <c r="CC6" s="1"/>
      <c r="CD6" s="1"/>
      <c r="CE6" s="1"/>
      <c r="CF6" s="1"/>
      <c r="CG6" s="1">
        <v>38.4</v>
      </c>
      <c r="CH6" s="1">
        <v>10.6</v>
      </c>
      <c r="CI6" s="1">
        <v>166.1</v>
      </c>
      <c r="CJ6" s="1">
        <v>106.3</v>
      </c>
      <c r="CK6" s="1">
        <v>85.2</v>
      </c>
      <c r="CL6" s="1">
        <v>82.3</v>
      </c>
      <c r="CM6" s="1">
        <v>83.7</v>
      </c>
      <c r="CN6" s="1">
        <v>62.1</v>
      </c>
      <c r="CO6" s="1">
        <v>93</v>
      </c>
      <c r="CP6" s="1">
        <v>60.4</v>
      </c>
      <c r="CQ6" s="1">
        <v>43.9</v>
      </c>
      <c r="CR6" s="1">
        <v>78.099999999999994</v>
      </c>
      <c r="CS6" s="1">
        <v>81.400000000000006</v>
      </c>
      <c r="CT6" s="1">
        <v>45</v>
      </c>
      <c r="CU6" s="1">
        <v>99.7</v>
      </c>
      <c r="CV6" s="1"/>
      <c r="CW6" s="1"/>
    </row>
    <row r="7" spans="1:101" ht="18" x14ac:dyDescent="0.2">
      <c r="A7" s="1">
        <v>14</v>
      </c>
      <c r="B7" s="1"/>
      <c r="C7" s="1"/>
      <c r="D7" s="1"/>
      <c r="E7" s="1"/>
      <c r="F7" s="1"/>
      <c r="G7" s="1"/>
      <c r="H7" s="1"/>
      <c r="I7" s="1"/>
      <c r="J7" s="1"/>
      <c r="K7" s="1"/>
      <c r="L7" s="1">
        <v>544.6</v>
      </c>
      <c r="M7" s="1">
        <v>476.3</v>
      </c>
      <c r="N7" s="1">
        <v>553</v>
      </c>
      <c r="O7" s="1">
        <v>403.1</v>
      </c>
      <c r="P7" s="1">
        <v>310</v>
      </c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>
        <v>445.2</v>
      </c>
      <c r="AL7" s="1">
        <v>179.3</v>
      </c>
      <c r="AM7" s="1">
        <v>192.7</v>
      </c>
      <c r="AN7" s="1"/>
      <c r="AO7" s="1"/>
      <c r="AP7" s="1"/>
      <c r="AQ7" s="1"/>
      <c r="AR7" s="1"/>
      <c r="AS7" s="1"/>
      <c r="AT7" s="1"/>
      <c r="AU7" s="1"/>
      <c r="AV7" s="1"/>
      <c r="AW7" s="1"/>
      <c r="AX7" s="1">
        <v>309</v>
      </c>
      <c r="AY7" s="1">
        <v>264.60000000000002</v>
      </c>
      <c r="AZ7" s="1"/>
      <c r="BA7" s="1"/>
      <c r="BB7" s="1"/>
      <c r="BC7" s="1"/>
      <c r="BD7" s="1"/>
      <c r="BE7" s="1"/>
      <c r="BF7" s="1"/>
      <c r="BG7" s="1"/>
      <c r="BH7" s="1">
        <v>335.1</v>
      </c>
      <c r="BI7" s="1">
        <v>154.9</v>
      </c>
      <c r="BJ7" s="1">
        <v>170</v>
      </c>
      <c r="BK7" s="1">
        <v>134.1</v>
      </c>
      <c r="BL7" s="1">
        <v>181.3</v>
      </c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>
        <v>63.9</v>
      </c>
      <c r="CH7" s="1">
        <v>38.6</v>
      </c>
      <c r="CI7" s="1">
        <v>195.2</v>
      </c>
      <c r="CJ7" s="1">
        <v>120.3</v>
      </c>
      <c r="CK7" s="1">
        <v>118.8</v>
      </c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</row>
    <row r="8" spans="1:101" ht="18" x14ac:dyDescent="0.2">
      <c r="A8" s="1">
        <v>15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>
        <v>678.8</v>
      </c>
      <c r="R8" s="1">
        <v>783.2</v>
      </c>
      <c r="S8" s="1">
        <v>336.1</v>
      </c>
      <c r="T8" s="1">
        <v>321.60000000000002</v>
      </c>
      <c r="U8" s="1">
        <v>360.5</v>
      </c>
      <c r="V8" s="1">
        <v>276.60000000000002</v>
      </c>
      <c r="W8" s="1">
        <v>368.6</v>
      </c>
      <c r="X8" s="1">
        <v>289.7</v>
      </c>
      <c r="Y8" s="1">
        <v>357.9</v>
      </c>
      <c r="Z8" s="1">
        <v>224.7</v>
      </c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>
        <v>182.4</v>
      </c>
      <c r="AO8" s="1">
        <v>170.3</v>
      </c>
      <c r="AP8" s="1">
        <v>281.8</v>
      </c>
      <c r="AQ8" s="1">
        <v>262.39999999999998</v>
      </c>
      <c r="AR8" s="1">
        <v>391.3</v>
      </c>
      <c r="AS8" s="1">
        <v>310.10000000000002</v>
      </c>
      <c r="AT8" s="1">
        <v>379.7</v>
      </c>
      <c r="AU8" s="1">
        <v>333.9</v>
      </c>
      <c r="AV8" s="1">
        <v>301.3</v>
      </c>
      <c r="AW8" s="1">
        <v>135.80000000000001</v>
      </c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>
        <v>205.5</v>
      </c>
      <c r="BN8" s="1">
        <v>219.7</v>
      </c>
      <c r="BO8" s="1">
        <v>398.2</v>
      </c>
      <c r="BP8" s="1">
        <v>226.7</v>
      </c>
      <c r="BQ8" s="1">
        <v>64.599999999999994</v>
      </c>
      <c r="BR8" s="1">
        <v>416.8</v>
      </c>
      <c r="BS8" s="1">
        <v>166.9</v>
      </c>
      <c r="BT8" s="1">
        <v>310.5</v>
      </c>
      <c r="BU8" s="1">
        <v>208.2</v>
      </c>
      <c r="BV8" s="1">
        <v>175.6</v>
      </c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>
        <v>188.8</v>
      </c>
      <c r="CM8" s="1">
        <v>174.5</v>
      </c>
      <c r="CN8" s="1">
        <v>116.9</v>
      </c>
      <c r="CO8" s="1">
        <v>132.9</v>
      </c>
      <c r="CP8" s="1">
        <v>133.69999999999999</v>
      </c>
      <c r="CQ8" s="1">
        <v>55.2</v>
      </c>
      <c r="CR8" s="1">
        <v>189.6</v>
      </c>
      <c r="CS8" s="1">
        <v>237.8</v>
      </c>
      <c r="CT8" s="1">
        <v>43.1</v>
      </c>
      <c r="CU8" s="1">
        <v>248.6</v>
      </c>
      <c r="CV8" s="1"/>
      <c r="CW8" s="1"/>
    </row>
    <row r="9" spans="1:101" ht="18" x14ac:dyDescent="0.2">
      <c r="A9" s="1">
        <v>18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>
        <v>1069.5</v>
      </c>
      <c r="R9" s="1">
        <v>1121.2</v>
      </c>
      <c r="S9" s="1">
        <v>832.6</v>
      </c>
      <c r="T9" s="1">
        <v>431.1</v>
      </c>
      <c r="U9" s="1">
        <v>646.20000000000005</v>
      </c>
      <c r="V9" s="1">
        <v>351.3</v>
      </c>
      <c r="W9" s="1">
        <v>627.1</v>
      </c>
      <c r="X9" s="1">
        <v>433.7</v>
      </c>
      <c r="Y9" s="1">
        <v>564.5</v>
      </c>
      <c r="Z9" s="1">
        <v>453.8</v>
      </c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>
        <v>242.4</v>
      </c>
      <c r="AO9" s="1">
        <v>292.60000000000002</v>
      </c>
      <c r="AP9" s="1">
        <v>573.70000000000005</v>
      </c>
      <c r="AQ9" s="1">
        <v>348.2</v>
      </c>
      <c r="AR9" s="1">
        <v>795.3</v>
      </c>
      <c r="AS9" s="1">
        <v>544.20000000000005</v>
      </c>
      <c r="AT9" s="1">
        <v>445.1</v>
      </c>
      <c r="AU9" s="1">
        <v>414.2</v>
      </c>
      <c r="AV9" s="1">
        <v>543.6</v>
      </c>
      <c r="AW9" s="1">
        <v>167.4</v>
      </c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>
        <v>133.4</v>
      </c>
      <c r="BN9" s="1">
        <v>271.3</v>
      </c>
      <c r="BO9" s="1">
        <v>792.4</v>
      </c>
      <c r="BP9" s="1">
        <v>223</v>
      </c>
      <c r="BQ9" s="1">
        <v>55.3</v>
      </c>
      <c r="BR9" s="1">
        <v>732.9</v>
      </c>
      <c r="BS9" s="1">
        <v>221.1</v>
      </c>
      <c r="BT9" s="1">
        <v>494.1</v>
      </c>
      <c r="BU9" s="1">
        <v>419.2</v>
      </c>
      <c r="BV9" s="1">
        <v>377</v>
      </c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>
        <v>162.30000000000001</v>
      </c>
      <c r="CM9" s="1">
        <v>329.2</v>
      </c>
      <c r="CN9" s="1">
        <v>184.4</v>
      </c>
      <c r="CO9" s="1">
        <v>199.5</v>
      </c>
      <c r="CP9" s="1">
        <v>215.8</v>
      </c>
      <c r="CQ9" s="1">
        <v>66.099999999999994</v>
      </c>
      <c r="CR9" s="1">
        <v>248.2</v>
      </c>
      <c r="CS9" s="1">
        <v>206.4</v>
      </c>
      <c r="CT9" s="1">
        <v>47.4</v>
      </c>
      <c r="CU9" s="1">
        <v>207.4</v>
      </c>
      <c r="CV9" s="1"/>
      <c r="CW9" s="1"/>
    </row>
    <row r="10" spans="1:101" ht="18" x14ac:dyDescent="0.2">
      <c r="A10" s="1">
        <v>20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>
        <v>1093.4000000000001</v>
      </c>
      <c r="R10" s="1">
        <v>1227.0999999999999</v>
      </c>
      <c r="S10" s="1">
        <v>707.1</v>
      </c>
      <c r="T10" s="1">
        <v>534.9</v>
      </c>
      <c r="U10" s="1">
        <v>614.5</v>
      </c>
      <c r="V10" s="1">
        <v>370.1</v>
      </c>
      <c r="W10" s="1">
        <v>1037.7</v>
      </c>
      <c r="X10" s="1">
        <v>777.6</v>
      </c>
      <c r="Y10" s="1">
        <v>648</v>
      </c>
      <c r="Z10" s="1">
        <v>720.3</v>
      </c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>
        <v>312.10000000000002</v>
      </c>
      <c r="AO10" s="1">
        <v>427.7</v>
      </c>
      <c r="AP10" s="1">
        <v>588.70000000000005</v>
      </c>
      <c r="AQ10" s="1">
        <v>641.9</v>
      </c>
      <c r="AR10" s="1">
        <v>631</v>
      </c>
      <c r="AS10" s="1">
        <v>564.6</v>
      </c>
      <c r="AT10" s="1">
        <v>553</v>
      </c>
      <c r="AU10" s="1">
        <v>414.6</v>
      </c>
      <c r="AV10" s="1">
        <v>459.7</v>
      </c>
      <c r="AW10" s="1">
        <v>196.4</v>
      </c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>
        <v>157.19999999999999</v>
      </c>
      <c r="BN10" s="1">
        <v>237.8</v>
      </c>
      <c r="BO10" s="1">
        <v>648.70000000000005</v>
      </c>
      <c r="BP10" s="1">
        <v>247.9</v>
      </c>
      <c r="BQ10" s="1">
        <v>175.7</v>
      </c>
      <c r="BR10" s="1">
        <v>813.2</v>
      </c>
      <c r="BS10" s="1">
        <v>285.7</v>
      </c>
      <c r="BT10" s="1">
        <v>610.79999999999995</v>
      </c>
      <c r="BU10" s="1">
        <v>472.4</v>
      </c>
      <c r="BV10" s="1">
        <v>418.5</v>
      </c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>
        <v>266.7</v>
      </c>
      <c r="CM10" s="1">
        <v>281.3</v>
      </c>
      <c r="CN10" s="1">
        <v>287.7</v>
      </c>
      <c r="CO10" s="1">
        <v>273.89999999999998</v>
      </c>
      <c r="CP10" s="1">
        <v>264.2</v>
      </c>
      <c r="CQ10" s="1">
        <v>59.6</v>
      </c>
      <c r="CR10" s="1">
        <v>284</v>
      </c>
      <c r="CS10" s="1">
        <v>276.89999999999998</v>
      </c>
      <c r="CT10" s="1">
        <v>64.099999999999994</v>
      </c>
      <c r="CU10" s="1">
        <v>339.1</v>
      </c>
      <c r="CV10" s="1"/>
      <c r="CW10" s="1"/>
    </row>
    <row r="11" spans="1:101" ht="18" x14ac:dyDescent="0.2">
      <c r="A11" s="1">
        <v>22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>
        <v>1199.5</v>
      </c>
      <c r="R11" s="1">
        <v>1591.8</v>
      </c>
      <c r="S11" s="1">
        <v>765.4</v>
      </c>
      <c r="T11" s="1">
        <v>704.4</v>
      </c>
      <c r="U11" s="1">
        <v>956.7</v>
      </c>
      <c r="V11" s="1">
        <v>543.9</v>
      </c>
      <c r="W11" s="1">
        <v>1238.8</v>
      </c>
      <c r="X11" s="1">
        <v>945.9</v>
      </c>
      <c r="Y11" s="1">
        <v>600.79999999999995</v>
      </c>
      <c r="Z11" s="1">
        <v>866.8</v>
      </c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>
        <v>363.3</v>
      </c>
      <c r="AO11" s="1">
        <v>496.5</v>
      </c>
      <c r="AP11" s="1">
        <v>561.20000000000005</v>
      </c>
      <c r="AQ11" s="1">
        <v>661.9</v>
      </c>
      <c r="AR11" s="1">
        <v>784.7</v>
      </c>
      <c r="AS11" s="1">
        <v>712.4</v>
      </c>
      <c r="AT11" s="1">
        <v>710.7</v>
      </c>
      <c r="AU11" s="1">
        <v>576.20000000000005</v>
      </c>
      <c r="AV11" s="1">
        <v>750.8</v>
      </c>
      <c r="AW11" s="1">
        <v>228.6</v>
      </c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>
        <v>196.3</v>
      </c>
      <c r="BN11" s="1">
        <v>464.8</v>
      </c>
      <c r="BO11" s="1">
        <v>632.1</v>
      </c>
      <c r="BP11" s="1">
        <v>409</v>
      </c>
      <c r="BQ11" s="1">
        <v>193.9</v>
      </c>
      <c r="BR11" s="1">
        <v>945.3</v>
      </c>
      <c r="BS11" s="1">
        <v>273.89999999999998</v>
      </c>
      <c r="BT11" s="1">
        <v>730.6</v>
      </c>
      <c r="BU11" s="1">
        <v>684.1</v>
      </c>
      <c r="BV11" s="1">
        <v>732.3</v>
      </c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>
        <v>238.4</v>
      </c>
      <c r="CM11" s="1">
        <v>327.60000000000002</v>
      </c>
      <c r="CN11" s="1">
        <v>270</v>
      </c>
      <c r="CO11" s="1">
        <v>312.7</v>
      </c>
      <c r="CP11" s="1">
        <v>374.8</v>
      </c>
      <c r="CQ11" s="1">
        <v>77.7</v>
      </c>
      <c r="CR11" s="1">
        <v>256.3</v>
      </c>
      <c r="CS11" s="1">
        <v>260</v>
      </c>
      <c r="CT11" s="1">
        <v>99.3</v>
      </c>
      <c r="CU11" s="1">
        <v>396.5</v>
      </c>
      <c r="CV11" s="1"/>
      <c r="CW11" s="1"/>
    </row>
    <row r="12" spans="1:101" ht="18" x14ac:dyDescent="0.2">
      <c r="A12" s="1">
        <v>24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>
        <v>952.4</v>
      </c>
      <c r="U12" s="1">
        <v>1304.5</v>
      </c>
      <c r="V12" s="1">
        <v>775.6</v>
      </c>
      <c r="W12" s="1">
        <v>1431.9</v>
      </c>
      <c r="X12" s="1">
        <v>1041.4000000000001</v>
      </c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>
        <v>707.2</v>
      </c>
      <c r="AT12" s="1">
        <v>798.7</v>
      </c>
      <c r="AU12" s="1">
        <v>666.5</v>
      </c>
      <c r="AV12" s="1">
        <v>922.1</v>
      </c>
      <c r="AW12" s="1">
        <v>262.60000000000002</v>
      </c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>
        <v>1226.9000000000001</v>
      </c>
      <c r="BS12" s="1">
        <v>384.7</v>
      </c>
      <c r="BT12" s="1">
        <v>784.5</v>
      </c>
      <c r="BU12" s="1">
        <v>799.1</v>
      </c>
      <c r="BV12" s="1">
        <v>905.4</v>
      </c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>
        <v>99</v>
      </c>
      <c r="CR12" s="1">
        <v>321.2</v>
      </c>
      <c r="CS12" s="1">
        <v>346.1</v>
      </c>
      <c r="CT12" s="1">
        <v>91.1</v>
      </c>
      <c r="CU12" s="1">
        <v>578.4</v>
      </c>
      <c r="CV12" s="1"/>
      <c r="CW12" s="1"/>
    </row>
    <row r="13" spans="1:101" ht="18" x14ac:dyDescent="0.2">
      <c r="A13" s="1">
        <v>27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>
        <v>1315.1</v>
      </c>
      <c r="U13" s="1">
        <v>1906.8</v>
      </c>
      <c r="V13" s="1">
        <v>859.7</v>
      </c>
      <c r="W13" s="1">
        <v>1704.1</v>
      </c>
      <c r="X13" s="1">
        <v>1383.4</v>
      </c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>
        <v>618.79999999999995</v>
      </c>
      <c r="AT13" s="1">
        <v>686.9</v>
      </c>
      <c r="AU13" s="1">
        <v>788.5</v>
      </c>
      <c r="AV13" s="1">
        <v>980.2</v>
      </c>
      <c r="AW13" s="1">
        <v>367.8</v>
      </c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>
        <v>1462.6</v>
      </c>
      <c r="BS13" s="1">
        <v>524.29999999999995</v>
      </c>
      <c r="BT13" s="1">
        <v>869.4</v>
      </c>
      <c r="BU13" s="1">
        <v>1033.9000000000001</v>
      </c>
      <c r="BV13" s="1">
        <v>1023.4</v>
      </c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>
        <v>189.2</v>
      </c>
      <c r="CR13" s="1">
        <v>508.9</v>
      </c>
      <c r="CS13" s="1">
        <v>390.3</v>
      </c>
      <c r="CT13" s="1">
        <v>133.1</v>
      </c>
      <c r="CU13" s="1">
        <v>597.4</v>
      </c>
      <c r="CV13" s="1"/>
      <c r="CW13" s="1"/>
    </row>
    <row r="14" spans="1:101" ht="18" x14ac:dyDescent="0.2">
      <c r="A14" s="1">
        <v>29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>
        <v>1726.9</v>
      </c>
      <c r="U14" s="1">
        <v>2351.6999999999998</v>
      </c>
      <c r="V14" s="1">
        <v>1261.4000000000001</v>
      </c>
      <c r="W14" s="1">
        <v>3060.5</v>
      </c>
      <c r="X14" s="1">
        <v>1695.6</v>
      </c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>
        <v>982.4</v>
      </c>
      <c r="AT14" s="1">
        <v>961.7</v>
      </c>
      <c r="AU14" s="1">
        <v>1129</v>
      </c>
      <c r="AV14" s="1">
        <v>1196.5</v>
      </c>
      <c r="AW14" s="1">
        <v>550.70000000000005</v>
      </c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>
        <v>1798.1</v>
      </c>
      <c r="BS14" s="1">
        <v>560.20000000000005</v>
      </c>
      <c r="BT14" s="1">
        <v>1100.9000000000001</v>
      </c>
      <c r="BU14" s="1">
        <v>1418.7</v>
      </c>
      <c r="BV14" s="1">
        <v>1259.5999999999999</v>
      </c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>
        <v>196.5</v>
      </c>
      <c r="CR14" s="1">
        <v>574.4</v>
      </c>
      <c r="CS14" s="1">
        <v>509.5</v>
      </c>
      <c r="CT14" s="1">
        <v>161.80000000000001</v>
      </c>
      <c r="CU14" s="1">
        <v>787.8</v>
      </c>
      <c r="CV14" s="1"/>
      <c r="CW14" s="1"/>
    </row>
  </sheetData>
  <mergeCells count="4">
    <mergeCell ref="B2:Z2"/>
    <mergeCell ref="AA2:AY2"/>
    <mergeCell ref="AZ2:BX2"/>
    <mergeCell ref="BY2:CW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1A938-C131-0842-A8A9-7B76D4495021}">
  <dimension ref="A2:AO14"/>
  <sheetViews>
    <sheetView topLeftCell="Q1" workbookViewId="0">
      <selection activeCell="AM49" sqref="AM49"/>
    </sheetView>
  </sheetViews>
  <sheetFormatPr baseColWidth="10" defaultRowHeight="16" x14ac:dyDescent="0.2"/>
  <sheetData>
    <row r="2" spans="1:41" ht="18" x14ac:dyDescent="0.2">
      <c r="A2" s="2" t="s">
        <v>13</v>
      </c>
      <c r="B2" s="20" t="s">
        <v>14</v>
      </c>
      <c r="C2" s="20"/>
      <c r="D2" s="20"/>
      <c r="E2" s="20"/>
      <c r="F2" s="20"/>
      <c r="G2" s="20"/>
      <c r="H2" s="20"/>
      <c r="I2" s="20"/>
      <c r="J2" s="20"/>
      <c r="K2" s="20"/>
      <c r="L2" s="20" t="s">
        <v>15</v>
      </c>
      <c r="M2" s="20"/>
      <c r="N2" s="20"/>
      <c r="O2" s="20"/>
      <c r="P2" s="20"/>
      <c r="Q2" s="20"/>
      <c r="R2" s="20"/>
      <c r="S2" s="20"/>
      <c r="T2" s="20"/>
      <c r="U2" s="20"/>
      <c r="V2" s="20" t="s">
        <v>18</v>
      </c>
      <c r="W2" s="20"/>
      <c r="X2" s="20"/>
      <c r="Y2" s="20"/>
      <c r="Z2" s="20"/>
      <c r="AA2" s="20"/>
      <c r="AB2" s="20"/>
      <c r="AC2" s="20"/>
      <c r="AD2" s="20"/>
      <c r="AE2" s="20"/>
      <c r="AF2" s="20" t="s">
        <v>19</v>
      </c>
      <c r="AG2" s="20"/>
      <c r="AH2" s="20"/>
      <c r="AI2" s="20"/>
      <c r="AJ2" s="20"/>
      <c r="AK2" s="20"/>
      <c r="AL2" s="20"/>
      <c r="AM2" s="20"/>
      <c r="AN2" s="20"/>
      <c r="AO2" s="20"/>
    </row>
    <row r="3" spans="1:41" ht="18" x14ac:dyDescent="0.2">
      <c r="A3" s="1">
        <v>7</v>
      </c>
      <c r="B3" s="1">
        <v>239.7</v>
      </c>
      <c r="C3" s="1">
        <v>147.5</v>
      </c>
      <c r="D3" s="1">
        <v>326.2</v>
      </c>
      <c r="E3" s="1">
        <v>238.8</v>
      </c>
      <c r="F3" s="1">
        <v>196.6</v>
      </c>
      <c r="G3" s="1">
        <v>224</v>
      </c>
      <c r="H3" s="1">
        <v>239.4</v>
      </c>
      <c r="I3" s="1">
        <v>189.8</v>
      </c>
      <c r="J3" s="1">
        <v>153</v>
      </c>
      <c r="K3" s="1">
        <v>144.30000000000001</v>
      </c>
      <c r="L3" s="1">
        <v>219.4</v>
      </c>
      <c r="M3" s="1">
        <v>189.7</v>
      </c>
      <c r="N3" s="1">
        <v>282.39999999999998</v>
      </c>
      <c r="O3" s="1">
        <v>248.4</v>
      </c>
      <c r="P3" s="1">
        <v>176</v>
      </c>
      <c r="Q3" s="1">
        <v>193</v>
      </c>
      <c r="R3" s="1">
        <v>172.6</v>
      </c>
      <c r="S3" s="1">
        <v>212.5</v>
      </c>
      <c r="T3" s="1">
        <v>153.9</v>
      </c>
      <c r="U3" s="1">
        <v>262.2</v>
      </c>
      <c r="V3" s="1">
        <v>153.69999999999999</v>
      </c>
      <c r="W3" s="1">
        <v>173.8</v>
      </c>
      <c r="X3" s="1">
        <v>161.80000000000001</v>
      </c>
      <c r="Y3" s="1">
        <v>231.4</v>
      </c>
      <c r="Z3" s="1">
        <v>337.5</v>
      </c>
      <c r="AA3" s="1">
        <v>230</v>
      </c>
      <c r="AB3" s="1">
        <v>161.5</v>
      </c>
      <c r="AC3" s="1">
        <v>183</v>
      </c>
      <c r="AD3" s="1">
        <v>161.9</v>
      </c>
      <c r="AE3" s="1">
        <v>177.7</v>
      </c>
      <c r="AF3" s="1">
        <v>315.3</v>
      </c>
      <c r="AG3" s="1">
        <v>246.5</v>
      </c>
      <c r="AH3" s="1">
        <v>293.89999999999998</v>
      </c>
      <c r="AI3" s="1">
        <v>156.5</v>
      </c>
      <c r="AJ3" s="1">
        <v>262.8</v>
      </c>
      <c r="AK3" s="1">
        <v>203.5</v>
      </c>
      <c r="AL3" s="1">
        <v>242.6</v>
      </c>
      <c r="AM3" s="1">
        <v>270.3</v>
      </c>
      <c r="AN3" s="1">
        <v>194.6</v>
      </c>
      <c r="AO3" s="1">
        <v>160.6</v>
      </c>
    </row>
    <row r="4" spans="1:41" ht="18" x14ac:dyDescent="0.2">
      <c r="A4" s="1">
        <v>8</v>
      </c>
      <c r="B4" s="1">
        <v>243.3</v>
      </c>
      <c r="C4" s="1">
        <v>271</v>
      </c>
      <c r="D4" s="1">
        <v>142.4</v>
      </c>
      <c r="E4" s="1">
        <v>297.5</v>
      </c>
      <c r="F4" s="1">
        <v>224.4</v>
      </c>
      <c r="G4" s="1">
        <v>234.8</v>
      </c>
      <c r="H4" s="1">
        <v>169.4</v>
      </c>
      <c r="I4" s="1">
        <v>203.1</v>
      </c>
      <c r="J4" s="1">
        <v>228.8</v>
      </c>
      <c r="K4" s="1">
        <v>214.8</v>
      </c>
      <c r="L4" s="1">
        <v>181.5</v>
      </c>
      <c r="M4" s="1">
        <v>142.4</v>
      </c>
      <c r="N4" s="1">
        <v>195.2</v>
      </c>
      <c r="O4" s="1">
        <v>195.4</v>
      </c>
      <c r="P4" s="1">
        <v>177.1</v>
      </c>
      <c r="Q4" s="1">
        <v>127.8</v>
      </c>
      <c r="R4" s="1">
        <v>205.9</v>
      </c>
      <c r="S4" s="1">
        <v>259</v>
      </c>
      <c r="T4" s="1">
        <v>151</v>
      </c>
      <c r="U4" s="1">
        <v>225.2</v>
      </c>
      <c r="V4" s="1">
        <v>131.1</v>
      </c>
      <c r="W4" s="1">
        <v>125.1</v>
      </c>
      <c r="X4" s="1">
        <v>125.4</v>
      </c>
      <c r="Y4" s="1">
        <v>175.9</v>
      </c>
      <c r="Z4" s="1">
        <v>357.2</v>
      </c>
      <c r="AA4" s="1">
        <v>258.3</v>
      </c>
      <c r="AB4" s="1">
        <v>153.30000000000001</v>
      </c>
      <c r="AC4" s="1">
        <v>147.6</v>
      </c>
      <c r="AD4" s="1">
        <v>91.3</v>
      </c>
      <c r="AE4" s="1">
        <v>124.7</v>
      </c>
      <c r="AF4" s="1">
        <v>216.6</v>
      </c>
      <c r="AG4" s="1">
        <v>130.9</v>
      </c>
      <c r="AH4" s="1">
        <v>135.80000000000001</v>
      </c>
      <c r="AI4" s="1">
        <v>222.5</v>
      </c>
      <c r="AJ4" s="1">
        <v>119.6</v>
      </c>
      <c r="AK4" s="1">
        <v>144.69999999999999</v>
      </c>
      <c r="AL4" s="1">
        <v>94.7</v>
      </c>
      <c r="AM4" s="1">
        <v>211.8</v>
      </c>
      <c r="AN4" s="1">
        <v>253.9</v>
      </c>
      <c r="AO4" s="1">
        <v>84.7</v>
      </c>
    </row>
    <row r="5" spans="1:41" ht="18" x14ac:dyDescent="0.2">
      <c r="A5" s="1">
        <v>10</v>
      </c>
      <c r="B5" s="1">
        <v>242.2</v>
      </c>
      <c r="C5" s="1">
        <v>172.2</v>
      </c>
      <c r="D5" s="1">
        <v>296.5</v>
      </c>
      <c r="E5" s="1">
        <v>266.8</v>
      </c>
      <c r="F5" s="1">
        <v>232.8</v>
      </c>
      <c r="G5" s="1">
        <v>224.4</v>
      </c>
      <c r="H5" s="1">
        <v>217.5</v>
      </c>
      <c r="I5" s="1">
        <v>239.8</v>
      </c>
      <c r="J5" s="1">
        <v>147.19999999999999</v>
      </c>
      <c r="K5" s="1">
        <v>185.9</v>
      </c>
      <c r="L5" s="1">
        <v>155.9</v>
      </c>
      <c r="M5" s="1">
        <v>164.4</v>
      </c>
      <c r="N5" s="1">
        <v>179.6</v>
      </c>
      <c r="O5" s="1">
        <v>255.8</v>
      </c>
      <c r="P5" s="1">
        <v>206.4</v>
      </c>
      <c r="Q5" s="1">
        <v>142.4</v>
      </c>
      <c r="R5" s="1">
        <v>153.19999999999999</v>
      </c>
      <c r="S5" s="1">
        <v>262.2</v>
      </c>
      <c r="T5" s="1">
        <v>173.9</v>
      </c>
      <c r="U5" s="1">
        <v>373.6</v>
      </c>
      <c r="V5" s="1">
        <v>161.4</v>
      </c>
      <c r="W5" s="1">
        <v>182.9</v>
      </c>
      <c r="X5" s="1">
        <v>141.1</v>
      </c>
      <c r="Y5" s="1">
        <v>201.8</v>
      </c>
      <c r="Z5" s="1">
        <v>358.3</v>
      </c>
      <c r="AA5" s="1">
        <v>282.8</v>
      </c>
      <c r="AB5" s="1">
        <v>286.60000000000002</v>
      </c>
      <c r="AC5" s="1">
        <v>132.9</v>
      </c>
      <c r="AD5" s="1">
        <v>113.9</v>
      </c>
      <c r="AE5" s="1">
        <v>200</v>
      </c>
      <c r="AF5" s="1">
        <v>385.4</v>
      </c>
      <c r="AG5" s="1">
        <v>357</v>
      </c>
      <c r="AH5" s="1">
        <v>202.2</v>
      </c>
      <c r="AI5" s="1">
        <v>158.69999999999999</v>
      </c>
      <c r="AJ5" s="1">
        <v>105.3</v>
      </c>
      <c r="AK5" s="1">
        <v>275.3</v>
      </c>
      <c r="AL5" s="1">
        <v>82.7</v>
      </c>
      <c r="AM5" s="1">
        <v>328.7</v>
      </c>
      <c r="AN5" s="1">
        <v>244.2</v>
      </c>
      <c r="AO5" s="1">
        <v>106</v>
      </c>
    </row>
    <row r="6" spans="1:41" ht="18" x14ac:dyDescent="0.2">
      <c r="A6" s="1">
        <v>14</v>
      </c>
      <c r="B6" s="1">
        <v>483.2</v>
      </c>
      <c r="C6" s="1">
        <v>414.6</v>
      </c>
      <c r="D6" s="1">
        <v>611.6</v>
      </c>
      <c r="E6" s="1">
        <v>428.5</v>
      </c>
      <c r="F6" s="1">
        <v>312.5</v>
      </c>
      <c r="G6" s="1">
        <v>522.6</v>
      </c>
      <c r="H6" s="1">
        <v>284.8</v>
      </c>
      <c r="I6" s="1">
        <v>609</v>
      </c>
      <c r="J6" s="1">
        <v>179.2</v>
      </c>
      <c r="K6" s="1">
        <v>459.2</v>
      </c>
      <c r="L6" s="1">
        <v>361</v>
      </c>
      <c r="M6" s="1">
        <v>238.4</v>
      </c>
      <c r="N6" s="1">
        <v>349.2</v>
      </c>
      <c r="O6" s="1">
        <v>309.5</v>
      </c>
      <c r="P6" s="1">
        <v>266.7</v>
      </c>
      <c r="Q6" s="1">
        <v>193.1</v>
      </c>
      <c r="R6" s="1">
        <v>218.1</v>
      </c>
      <c r="S6" s="1">
        <v>440.1</v>
      </c>
      <c r="T6" s="1">
        <v>254.6</v>
      </c>
      <c r="U6" s="1">
        <v>530</v>
      </c>
      <c r="V6" s="1">
        <v>187.1</v>
      </c>
      <c r="W6" s="1">
        <v>201</v>
      </c>
      <c r="X6" s="1">
        <v>246.8</v>
      </c>
      <c r="Y6" s="1">
        <v>369.4</v>
      </c>
      <c r="Z6" s="1">
        <v>498.9</v>
      </c>
      <c r="AA6" s="1">
        <v>462.7</v>
      </c>
      <c r="AB6" s="1">
        <v>435.5</v>
      </c>
      <c r="AC6" s="1">
        <v>237.4</v>
      </c>
      <c r="AD6" s="1">
        <v>220</v>
      </c>
      <c r="AE6" s="1">
        <v>366.9</v>
      </c>
      <c r="AF6" s="1">
        <v>540</v>
      </c>
      <c r="AG6" s="1">
        <v>357</v>
      </c>
      <c r="AH6" s="1">
        <v>281.3</v>
      </c>
      <c r="AI6" s="1">
        <v>193.8</v>
      </c>
      <c r="AJ6" s="1">
        <v>111.7</v>
      </c>
      <c r="AK6" s="1">
        <v>289.39999999999998</v>
      </c>
      <c r="AL6" s="1">
        <v>109</v>
      </c>
      <c r="AM6" s="1">
        <v>355.4</v>
      </c>
      <c r="AN6" s="1">
        <v>306.39999999999998</v>
      </c>
      <c r="AO6" s="1">
        <v>152.19999999999999</v>
      </c>
    </row>
    <row r="7" spans="1:41" ht="18" x14ac:dyDescent="0.2">
      <c r="A7" s="1">
        <v>17</v>
      </c>
      <c r="B7" s="1">
        <v>666.4</v>
      </c>
      <c r="C7" s="1">
        <v>606.6</v>
      </c>
      <c r="D7" s="1">
        <v>995.1</v>
      </c>
      <c r="E7" s="1">
        <v>529.5</v>
      </c>
      <c r="F7" s="1">
        <v>423.7</v>
      </c>
      <c r="G7" s="1">
        <v>837.9</v>
      </c>
      <c r="H7" s="1">
        <v>513.9</v>
      </c>
      <c r="I7" s="1">
        <v>695.2</v>
      </c>
      <c r="J7" s="1">
        <v>210.9</v>
      </c>
      <c r="K7" s="1">
        <v>484.7</v>
      </c>
      <c r="L7" s="1">
        <v>483.8</v>
      </c>
      <c r="M7" s="1">
        <v>312.5</v>
      </c>
      <c r="N7" s="1">
        <v>357.1</v>
      </c>
      <c r="O7" s="1">
        <v>438.1</v>
      </c>
      <c r="P7" s="1">
        <v>363.9</v>
      </c>
      <c r="Q7" s="1">
        <v>178.9</v>
      </c>
      <c r="R7" s="1">
        <v>243</v>
      </c>
      <c r="S7" s="1">
        <v>340.7</v>
      </c>
      <c r="T7" s="1">
        <v>267.89999999999998</v>
      </c>
      <c r="U7" s="1">
        <v>538.70000000000005</v>
      </c>
      <c r="V7" s="1">
        <v>257.89999999999998</v>
      </c>
      <c r="W7" s="1">
        <v>159.4</v>
      </c>
      <c r="X7" s="1">
        <v>461.3</v>
      </c>
      <c r="Y7" s="1">
        <v>517.1</v>
      </c>
      <c r="Z7" s="1">
        <v>580.1</v>
      </c>
      <c r="AA7" s="1">
        <v>494.8</v>
      </c>
      <c r="AB7" s="1">
        <v>372</v>
      </c>
      <c r="AC7" s="1">
        <v>266.2</v>
      </c>
      <c r="AD7" s="1">
        <v>205.3</v>
      </c>
      <c r="AE7" s="1">
        <v>550.70000000000005</v>
      </c>
      <c r="AF7" s="1">
        <v>441.7</v>
      </c>
      <c r="AG7" s="1">
        <v>355.5</v>
      </c>
      <c r="AH7" s="1">
        <v>340.2</v>
      </c>
      <c r="AI7" s="1">
        <v>205.5</v>
      </c>
      <c r="AJ7" s="1">
        <v>123.6</v>
      </c>
      <c r="AK7" s="1">
        <v>215</v>
      </c>
      <c r="AL7" s="1">
        <v>98.5</v>
      </c>
      <c r="AM7" s="1">
        <v>344.9</v>
      </c>
      <c r="AN7" s="1">
        <v>257.89999999999998</v>
      </c>
      <c r="AO7" s="1">
        <v>110.1</v>
      </c>
    </row>
    <row r="8" spans="1:41" ht="18" x14ac:dyDescent="0.2">
      <c r="A8" s="1">
        <v>20</v>
      </c>
      <c r="B8" s="1">
        <v>1047.7</v>
      </c>
      <c r="C8" s="1">
        <v>789.1</v>
      </c>
      <c r="D8" s="1">
        <v>1030.5999999999999</v>
      </c>
      <c r="E8" s="1">
        <v>1445.8</v>
      </c>
      <c r="F8" s="1">
        <v>612.20000000000005</v>
      </c>
      <c r="G8" s="1">
        <v>1235.3</v>
      </c>
      <c r="H8" s="1">
        <v>461.7</v>
      </c>
      <c r="I8" s="1">
        <v>1018.6</v>
      </c>
      <c r="J8" s="1">
        <v>341.8</v>
      </c>
      <c r="K8" s="1">
        <v>869</v>
      </c>
      <c r="L8" s="1">
        <v>630.5</v>
      </c>
      <c r="M8" s="1">
        <v>310.3</v>
      </c>
      <c r="N8" s="1">
        <v>361</v>
      </c>
      <c r="O8" s="1">
        <v>487.7</v>
      </c>
      <c r="P8" s="1">
        <v>423.4</v>
      </c>
      <c r="Q8" s="1">
        <v>224.1</v>
      </c>
      <c r="R8" s="1">
        <v>334.2</v>
      </c>
      <c r="S8" s="1">
        <v>329.9</v>
      </c>
      <c r="T8" s="1">
        <v>366.7</v>
      </c>
      <c r="U8" s="1">
        <v>684.4</v>
      </c>
      <c r="V8" s="1">
        <v>562.29999999999995</v>
      </c>
      <c r="W8" s="1">
        <v>193.1</v>
      </c>
      <c r="X8" s="1">
        <v>556.4</v>
      </c>
      <c r="Y8" s="1">
        <v>798.3</v>
      </c>
      <c r="Z8" s="1">
        <v>841.1</v>
      </c>
      <c r="AA8" s="1">
        <v>772</v>
      </c>
      <c r="AB8" s="1">
        <v>509.8</v>
      </c>
      <c r="AC8" s="1">
        <v>361</v>
      </c>
      <c r="AD8" s="1">
        <v>271.10000000000002</v>
      </c>
      <c r="AE8" s="1">
        <v>704.1</v>
      </c>
      <c r="AF8" s="1">
        <v>607.6</v>
      </c>
      <c r="AG8" s="1">
        <v>357</v>
      </c>
      <c r="AH8" s="1">
        <v>403.6</v>
      </c>
      <c r="AI8" s="1">
        <v>279.89999999999998</v>
      </c>
      <c r="AJ8" s="1">
        <v>149</v>
      </c>
      <c r="AK8" s="1">
        <v>322.60000000000002</v>
      </c>
      <c r="AL8" s="1">
        <v>131.6</v>
      </c>
      <c r="AM8" s="1">
        <v>357.8</v>
      </c>
      <c r="AN8" s="1">
        <v>298.8</v>
      </c>
      <c r="AO8" s="1">
        <v>196.3</v>
      </c>
    </row>
    <row r="9" spans="1:41" ht="18" x14ac:dyDescent="0.2">
      <c r="A9" s="1">
        <v>22</v>
      </c>
      <c r="B9" s="1">
        <v>1230.5999999999999</v>
      </c>
      <c r="C9" s="1">
        <v>989.6</v>
      </c>
      <c r="D9" s="1">
        <v>1175.0999999999999</v>
      </c>
      <c r="E9" s="1">
        <v>1673.2</v>
      </c>
      <c r="F9" s="1">
        <v>810.6</v>
      </c>
      <c r="G9" s="1">
        <v>1361</v>
      </c>
      <c r="H9" s="1">
        <v>619.1</v>
      </c>
      <c r="I9" s="1">
        <v>1222.5</v>
      </c>
      <c r="J9" s="1">
        <v>474.2</v>
      </c>
      <c r="K9" s="1">
        <v>1075.3</v>
      </c>
      <c r="L9" s="1">
        <v>521.4</v>
      </c>
      <c r="M9" s="1">
        <v>365.7</v>
      </c>
      <c r="N9" s="1">
        <v>364.6</v>
      </c>
      <c r="O9" s="1">
        <v>609.20000000000005</v>
      </c>
      <c r="P9" s="1">
        <v>444.3</v>
      </c>
      <c r="Q9" s="1">
        <v>243</v>
      </c>
      <c r="R9" s="1">
        <v>363.2</v>
      </c>
      <c r="S9" s="1">
        <v>450.1</v>
      </c>
      <c r="T9" s="1">
        <v>313.5</v>
      </c>
      <c r="U9" s="1">
        <v>897.9</v>
      </c>
      <c r="V9" s="1">
        <v>644.6</v>
      </c>
      <c r="W9" s="1">
        <v>286.2</v>
      </c>
      <c r="X9" s="1">
        <v>704.9</v>
      </c>
      <c r="Y9" s="1">
        <v>1244.9000000000001</v>
      </c>
      <c r="Z9" s="1">
        <v>1232.9000000000001</v>
      </c>
      <c r="AA9" s="1">
        <v>1065.9000000000001</v>
      </c>
      <c r="AB9" s="1">
        <v>575.70000000000005</v>
      </c>
      <c r="AC9" s="1">
        <v>447.9</v>
      </c>
      <c r="AD9" s="1">
        <v>341.8</v>
      </c>
      <c r="AE9" s="1">
        <v>743.3</v>
      </c>
      <c r="AF9" s="1">
        <v>629</v>
      </c>
      <c r="AG9" s="1">
        <v>448.3</v>
      </c>
      <c r="AH9" s="1">
        <v>372.4</v>
      </c>
      <c r="AI9" s="1">
        <v>295.3</v>
      </c>
      <c r="AJ9" s="1">
        <v>159.30000000000001</v>
      </c>
      <c r="AK9" s="1">
        <v>280.89999999999998</v>
      </c>
      <c r="AL9" s="1">
        <v>196.3</v>
      </c>
      <c r="AM9" s="1">
        <v>573.6</v>
      </c>
      <c r="AN9" s="1">
        <v>238</v>
      </c>
      <c r="AO9" s="1">
        <v>249.3</v>
      </c>
    </row>
    <row r="10" spans="1:41" ht="18" x14ac:dyDescent="0.2">
      <c r="A10" s="1">
        <v>25</v>
      </c>
      <c r="B10" s="1">
        <v>1405.7</v>
      </c>
      <c r="C10" s="1">
        <v>2046.3</v>
      </c>
      <c r="D10" s="1">
        <v>2040.7</v>
      </c>
      <c r="E10" s="1">
        <v>2276.1</v>
      </c>
      <c r="F10" s="1">
        <v>1157.5999999999999</v>
      </c>
      <c r="G10" s="1">
        <v>1812.9</v>
      </c>
      <c r="H10" s="1">
        <v>745</v>
      </c>
      <c r="I10" s="1">
        <v>1333.6</v>
      </c>
      <c r="J10" s="1">
        <v>979.7</v>
      </c>
      <c r="K10" s="1">
        <v>1502.7</v>
      </c>
      <c r="L10" s="1">
        <v>683.9</v>
      </c>
      <c r="M10" s="1">
        <v>534.79999999999995</v>
      </c>
      <c r="N10" s="1">
        <v>508.7</v>
      </c>
      <c r="O10" s="1">
        <v>1109.8</v>
      </c>
      <c r="P10" s="1">
        <v>795.5</v>
      </c>
      <c r="Q10" s="1">
        <v>318.3</v>
      </c>
      <c r="R10" s="1">
        <v>760.5</v>
      </c>
      <c r="S10" s="1">
        <v>718</v>
      </c>
      <c r="T10" s="1">
        <v>455</v>
      </c>
      <c r="U10" s="1">
        <v>1654</v>
      </c>
      <c r="V10" s="1">
        <v>1055</v>
      </c>
      <c r="W10" s="1">
        <v>462.5</v>
      </c>
      <c r="X10" s="1">
        <v>1027.0999999999999</v>
      </c>
      <c r="Y10" s="1">
        <v>1731.7</v>
      </c>
      <c r="Z10" s="1">
        <v>2037.6</v>
      </c>
      <c r="AA10" s="1">
        <v>1830.8</v>
      </c>
      <c r="AB10" s="1">
        <v>874.6</v>
      </c>
      <c r="AC10" s="1">
        <v>872.7</v>
      </c>
      <c r="AD10" s="1">
        <v>584.1</v>
      </c>
      <c r="AE10" s="1">
        <v>1383.6</v>
      </c>
      <c r="AF10" s="1">
        <v>809.8</v>
      </c>
      <c r="AG10" s="1">
        <v>768.7</v>
      </c>
      <c r="AH10" s="1">
        <v>695</v>
      </c>
      <c r="AI10" s="1">
        <v>419.5</v>
      </c>
      <c r="AJ10" s="1">
        <v>295.2</v>
      </c>
      <c r="AK10" s="1">
        <v>658.2</v>
      </c>
      <c r="AL10" s="1">
        <v>276.5</v>
      </c>
      <c r="AM10" s="1">
        <v>1084.5999999999999</v>
      </c>
      <c r="AN10" s="1">
        <v>555.70000000000005</v>
      </c>
      <c r="AO10" s="1">
        <v>508.5</v>
      </c>
    </row>
    <row r="11" spans="1:41" ht="18" x14ac:dyDescent="0.2">
      <c r="A11" s="1">
        <v>27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>
        <v>1388.3</v>
      </c>
      <c r="M11" s="1">
        <v>742.7</v>
      </c>
      <c r="N11" s="1">
        <v>705.1</v>
      </c>
      <c r="O11" s="1">
        <v>1455.2</v>
      </c>
      <c r="P11" s="1">
        <v>1121</v>
      </c>
      <c r="Q11" s="1">
        <v>432.3</v>
      </c>
      <c r="R11" s="1">
        <v>957.2</v>
      </c>
      <c r="S11" s="1">
        <v>908.3</v>
      </c>
      <c r="T11" s="1">
        <v>759.5</v>
      </c>
      <c r="U11" s="1">
        <v>1589</v>
      </c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>
        <v>975.8</v>
      </c>
      <c r="AG11" s="1">
        <v>450.5</v>
      </c>
      <c r="AH11" s="1">
        <v>853.6</v>
      </c>
      <c r="AI11" s="1">
        <v>843.6</v>
      </c>
      <c r="AJ11" s="1">
        <v>265.7</v>
      </c>
      <c r="AK11" s="1">
        <v>726.2</v>
      </c>
      <c r="AL11" s="1">
        <v>289.5</v>
      </c>
      <c r="AM11" s="1">
        <v>1080.5</v>
      </c>
      <c r="AN11" s="1">
        <v>668.1</v>
      </c>
      <c r="AO11" s="1">
        <v>480.4</v>
      </c>
    </row>
    <row r="12" spans="1:41" ht="18" x14ac:dyDescent="0.2">
      <c r="A12" s="1">
        <v>29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>
        <v>1563.5</v>
      </c>
      <c r="M12" s="1">
        <v>864.5</v>
      </c>
      <c r="N12" s="1">
        <v>1009.6</v>
      </c>
      <c r="O12" s="1">
        <v>1635.1</v>
      </c>
      <c r="P12" s="1">
        <v>1339.4</v>
      </c>
      <c r="Q12" s="1">
        <v>480.2</v>
      </c>
      <c r="R12" s="1">
        <v>1276.3</v>
      </c>
      <c r="S12" s="1">
        <v>1252.9000000000001</v>
      </c>
      <c r="T12" s="1">
        <v>1021.5</v>
      </c>
      <c r="U12" s="1">
        <v>2208</v>
      </c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>
        <v>1240.5999999999999</v>
      </c>
      <c r="AG12" s="1">
        <v>492</v>
      </c>
      <c r="AH12" s="1">
        <v>833</v>
      </c>
      <c r="AI12" s="1">
        <v>912.4</v>
      </c>
      <c r="AJ12" s="1">
        <v>374.7</v>
      </c>
      <c r="AK12" s="1">
        <v>1141.8</v>
      </c>
      <c r="AL12" s="1">
        <v>349.4</v>
      </c>
      <c r="AM12" s="1">
        <v>1363</v>
      </c>
      <c r="AN12" s="1">
        <v>936.4</v>
      </c>
      <c r="AO12" s="1">
        <v>473.4</v>
      </c>
    </row>
    <row r="13" spans="1:41" ht="18" x14ac:dyDescent="0.2">
      <c r="A13" s="1">
        <v>32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>
        <v>2468.1</v>
      </c>
      <c r="M13" s="1">
        <v>1316.5</v>
      </c>
      <c r="N13" s="1">
        <v>1316.1</v>
      </c>
      <c r="O13" s="1">
        <v>1881.3</v>
      </c>
      <c r="P13" s="1">
        <v>1649.1</v>
      </c>
      <c r="Q13" s="1">
        <v>652.29999999999995</v>
      </c>
      <c r="R13" s="1">
        <v>1707.8</v>
      </c>
      <c r="S13" s="1">
        <v>1670.8</v>
      </c>
      <c r="T13" s="1">
        <v>1019.2</v>
      </c>
      <c r="U13" s="1">
        <v>2396</v>
      </c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>
        <v>1697</v>
      </c>
      <c r="AG13" s="1">
        <v>822.4</v>
      </c>
      <c r="AH13" s="1">
        <v>1194.7</v>
      </c>
      <c r="AI13" s="1">
        <v>1260.9000000000001</v>
      </c>
      <c r="AJ13" s="1">
        <v>426.1</v>
      </c>
      <c r="AK13" s="1">
        <v>1286.8</v>
      </c>
      <c r="AL13" s="1">
        <v>473.6</v>
      </c>
      <c r="AM13" s="1">
        <v>1726.4</v>
      </c>
      <c r="AN13" s="1">
        <v>1036.9000000000001</v>
      </c>
      <c r="AO13" s="1">
        <v>791.8</v>
      </c>
    </row>
    <row r="14" spans="1:41" ht="18" x14ac:dyDescent="0.2">
      <c r="A14" s="1">
        <v>34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>
        <v>2331.1999999999998</v>
      </c>
      <c r="M14" s="1">
        <v>1732</v>
      </c>
      <c r="N14" s="1">
        <v>1721.3</v>
      </c>
      <c r="O14" s="1">
        <v>2232</v>
      </c>
      <c r="P14" s="1">
        <v>1713</v>
      </c>
      <c r="Q14" s="1">
        <v>887.9</v>
      </c>
      <c r="R14" s="1">
        <v>1958</v>
      </c>
      <c r="S14" s="1">
        <v>2456.4</v>
      </c>
      <c r="T14" s="1">
        <v>1145.5999999999999</v>
      </c>
      <c r="U14" s="1">
        <v>2208.1999999999998</v>
      </c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>
        <v>2215.6</v>
      </c>
      <c r="AG14" s="1">
        <v>834.3</v>
      </c>
      <c r="AH14" s="1">
        <v>1562.7</v>
      </c>
      <c r="AI14" s="1">
        <v>1542.5</v>
      </c>
      <c r="AJ14" s="1">
        <v>731.6</v>
      </c>
      <c r="AK14" s="1">
        <v>1837.4</v>
      </c>
      <c r="AL14" s="1">
        <v>643.79999999999995</v>
      </c>
      <c r="AM14" s="1">
        <v>1916.3</v>
      </c>
      <c r="AN14" s="1">
        <v>1253.3</v>
      </c>
      <c r="AO14" s="1">
        <v>995.7</v>
      </c>
    </row>
  </sheetData>
  <mergeCells count="4">
    <mergeCell ref="B2:K2"/>
    <mergeCell ref="L2:U2"/>
    <mergeCell ref="V2:AE2"/>
    <mergeCell ref="AF2:AO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71654-77DC-3442-8AB4-D4E2916A20A3}">
  <dimension ref="A2:J12"/>
  <sheetViews>
    <sheetView workbookViewId="0">
      <selection activeCell="G28" sqref="G28"/>
    </sheetView>
  </sheetViews>
  <sheetFormatPr baseColWidth="10" defaultRowHeight="16" x14ac:dyDescent="0.2"/>
  <sheetData>
    <row r="2" spans="1:10" ht="18" x14ac:dyDescent="0.2">
      <c r="A2" s="20" t="s">
        <v>20</v>
      </c>
      <c r="B2" s="20"/>
      <c r="C2" s="20"/>
      <c r="D2" s="20"/>
      <c r="E2" s="20"/>
      <c r="F2" s="20"/>
      <c r="G2" s="20"/>
      <c r="H2" s="20"/>
      <c r="I2" s="20"/>
      <c r="J2" s="20"/>
    </row>
    <row r="3" spans="1:10" ht="18" x14ac:dyDescent="0.2">
      <c r="A3" s="1">
        <v>23</v>
      </c>
      <c r="B3" s="1">
        <v>47</v>
      </c>
      <c r="C3" s="1">
        <v>43</v>
      </c>
      <c r="D3" s="1">
        <v>88</v>
      </c>
      <c r="E3" s="1">
        <v>64</v>
      </c>
      <c r="F3" s="1">
        <v>63</v>
      </c>
      <c r="G3" s="1">
        <v>67</v>
      </c>
      <c r="H3" s="1">
        <v>183</v>
      </c>
      <c r="I3" s="1">
        <v>46</v>
      </c>
      <c r="J3" s="1">
        <v>87</v>
      </c>
    </row>
    <row r="5" spans="1:10" ht="18" x14ac:dyDescent="0.2">
      <c r="A5" s="20" t="s">
        <v>15</v>
      </c>
      <c r="B5" s="20"/>
      <c r="C5" s="20"/>
      <c r="D5" s="20"/>
      <c r="E5" s="20"/>
      <c r="F5" s="20"/>
      <c r="G5" s="20"/>
      <c r="H5" s="20"/>
      <c r="I5" s="20"/>
      <c r="J5" s="20"/>
    </row>
    <row r="6" spans="1:10" ht="18" x14ac:dyDescent="0.2">
      <c r="A6" s="1">
        <v>12</v>
      </c>
      <c r="B6" s="1">
        <v>0</v>
      </c>
      <c r="C6" s="1">
        <v>5</v>
      </c>
      <c r="D6" s="1">
        <v>25</v>
      </c>
      <c r="E6" s="1">
        <v>122</v>
      </c>
      <c r="F6" s="1">
        <v>127</v>
      </c>
      <c r="G6" s="1">
        <v>15</v>
      </c>
      <c r="H6" s="1">
        <v>50</v>
      </c>
      <c r="I6" s="1">
        <v>3</v>
      </c>
      <c r="J6" s="1">
        <v>40</v>
      </c>
    </row>
    <row r="8" spans="1:10" ht="18" x14ac:dyDescent="0.2">
      <c r="A8" s="20" t="s">
        <v>21</v>
      </c>
      <c r="B8" s="20"/>
      <c r="C8" s="20"/>
      <c r="D8" s="20"/>
      <c r="E8" s="20"/>
      <c r="F8" s="20"/>
      <c r="G8" s="20"/>
      <c r="H8" s="20"/>
      <c r="I8" s="20"/>
      <c r="J8" s="20"/>
    </row>
    <row r="9" spans="1:10" ht="18" x14ac:dyDescent="0.2">
      <c r="A9" s="1">
        <v>36</v>
      </c>
      <c r="B9" s="1">
        <v>17</v>
      </c>
      <c r="C9" s="1">
        <v>5</v>
      </c>
      <c r="D9" s="1">
        <v>5</v>
      </c>
      <c r="E9" s="1">
        <v>14</v>
      </c>
      <c r="F9" s="1">
        <v>27</v>
      </c>
      <c r="G9" s="1">
        <v>21</v>
      </c>
      <c r="H9" s="1">
        <v>9</v>
      </c>
      <c r="I9" s="1">
        <v>16</v>
      </c>
      <c r="J9" s="1">
        <v>60</v>
      </c>
    </row>
    <row r="11" spans="1:10" ht="18" x14ac:dyDescent="0.2">
      <c r="A11" s="20" t="s">
        <v>22</v>
      </c>
      <c r="B11" s="20"/>
      <c r="C11" s="20"/>
      <c r="D11" s="20"/>
      <c r="E11" s="20"/>
      <c r="F11" s="20"/>
      <c r="G11" s="20"/>
      <c r="H11" s="20"/>
      <c r="I11" s="20"/>
      <c r="J11" s="20"/>
    </row>
    <row r="12" spans="1:10" ht="18" x14ac:dyDescent="0.2">
      <c r="A12" s="1">
        <v>1</v>
      </c>
      <c r="B12" s="1">
        <v>10</v>
      </c>
      <c r="C12" s="1">
        <v>2</v>
      </c>
      <c r="D12" s="1">
        <v>12</v>
      </c>
      <c r="E12" s="1">
        <v>0</v>
      </c>
      <c r="F12" s="1">
        <v>13</v>
      </c>
      <c r="G12" s="1">
        <v>26</v>
      </c>
      <c r="H12" s="1">
        <v>51</v>
      </c>
      <c r="I12" s="1">
        <v>34</v>
      </c>
      <c r="J12" s="1">
        <v>45</v>
      </c>
    </row>
  </sheetData>
  <mergeCells count="4">
    <mergeCell ref="A2:J2"/>
    <mergeCell ref="A5:J5"/>
    <mergeCell ref="A8:J8"/>
    <mergeCell ref="A11:J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ure 2B Total CD8+ T Cells</vt:lpstr>
      <vt:lpstr>Figure 2C CD8 CKSOX10 Ratio</vt:lpstr>
      <vt:lpstr>Figure 2D Spatial Distribution </vt:lpstr>
      <vt:lpstr>Figure 2E Spatial Distribution </vt:lpstr>
      <vt:lpstr>Figure 2G CD8 T Cell Infiltratn</vt:lpstr>
      <vt:lpstr>Figure 2I COX2 CD8 Ratio DvsA</vt:lpstr>
      <vt:lpstr>Figure 3A Radiation Growth Dela</vt:lpstr>
      <vt:lpstr>Figure 3B Rad Growth Delay LN</vt:lpstr>
      <vt:lpstr>Figure 3C Lung Mets Day 30</vt:lpstr>
      <vt:lpstr>Figure 3D Survival</vt:lpstr>
      <vt:lpstr>Figure 3E</vt:lpstr>
      <vt:lpstr>Figure 4A FACS</vt:lpstr>
      <vt:lpstr>Figure 4A CODEX</vt:lpstr>
      <vt:lpstr>Figure 5 IFNg</vt:lpstr>
      <vt:lpstr>Figure 5 GrnzB</vt:lpstr>
      <vt:lpstr>Figure 5 IL10</vt:lpstr>
      <vt:lpstr>Figure 7A</vt:lpstr>
      <vt:lpstr>Figure 7B</vt:lpstr>
      <vt:lpstr>Figure 7C</vt:lpstr>
      <vt:lpstr>Figure 7D</vt:lpstr>
      <vt:lpstr>Supp Fig 2A</vt:lpstr>
      <vt:lpstr>Supp Fig 2B</vt:lpstr>
      <vt:lpstr>Supp Fig 3</vt:lpstr>
      <vt:lpstr>Supp Fig 4</vt:lpstr>
      <vt:lpstr>Supp Fig 5</vt:lpstr>
      <vt:lpstr>Supp Fig 6</vt:lpstr>
      <vt:lpstr>Supp Fig 7</vt:lpstr>
      <vt:lpstr>Supp Fig 8</vt:lpstr>
      <vt:lpstr>Supp Fig 10</vt:lpstr>
      <vt:lpstr>Supp Fig 11 GEO Survi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dnour, Lisa (NIH/NCI) [E]</dc:creator>
  <cp:lastModifiedBy>Ridnour, Lisa (NIH/NCI) [E]</cp:lastModifiedBy>
  <dcterms:created xsi:type="dcterms:W3CDTF">2024-03-22T18:00:02Z</dcterms:created>
  <dcterms:modified xsi:type="dcterms:W3CDTF">2024-04-30T17:56:16Z</dcterms:modified>
</cp:coreProperties>
</file>